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activeX/activeX2.xml" ContentType="application/vnd.ms-office.activeX+xml"/>
  <Override PartName="/xl/activeX/activeX2.bin" ContentType="application/vnd.ms-office.activeX"/>
  <Override PartName="/xl/activeX/activeX3.xml" ContentType="application/vnd.ms-office.activeX+xml"/>
  <Override PartName="/xl/activeX/activeX3.bin" ContentType="application/vnd.ms-office.activeX"/>
  <Override PartName="/xl/activeX/activeX4.xml" ContentType="application/vnd.ms-office.activeX+xml"/>
  <Override PartName="/xl/activeX/activeX4.bin" ContentType="application/vnd.ms-office.activeX"/>
  <Override PartName="/xl/activeX/activeX5.xml" ContentType="application/vnd.ms-office.activeX+xml"/>
  <Override PartName="/xl/activeX/activeX5.bin" ContentType="application/vnd.ms-office.activeX"/>
  <Override PartName="/xl/activeX/activeX6.xml" ContentType="application/vnd.ms-office.activeX+xml"/>
  <Override PartName="/xl/activeX/activeX6.bin" ContentType="application/vnd.ms-office.activeX"/>
  <Override PartName="/xl/activeX/activeX7.xml" ContentType="application/vnd.ms-office.activeX+xml"/>
  <Override PartName="/xl/activeX/activeX7.bin" ContentType="application/vnd.ms-office.activeX"/>
  <Override PartName="/xl/activeX/activeX8.xml" ContentType="application/vnd.ms-office.activeX+xml"/>
  <Override PartName="/xl/activeX/activeX8.bin" ContentType="application/vnd.ms-office.activeX"/>
  <Override PartName="/xl/activeX/activeX9.xml" ContentType="application/vnd.ms-office.activeX+xml"/>
  <Override PartName="/xl/activeX/activeX9.bin" ContentType="application/vnd.ms-office.activeX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84376EE1-9DA6-4867-9E01-708014D0F16D}" xr6:coauthVersionLast="47" xr6:coauthVersionMax="47" xr10:uidLastSave="{00000000-0000-0000-0000-000000000000}"/>
  <bookViews>
    <workbookView xWindow="28680" yWindow="-120" windowWidth="29040" windowHeight="15840" activeTab="7" xr2:uid="{00000000-000D-0000-FFFF-FFFF00000000}"/>
  </bookViews>
  <sheets>
    <sheet name="Fig.1" sheetId="1" r:id="rId1"/>
    <sheet name="Fig. 2" sheetId="2" r:id="rId2"/>
    <sheet name="Fig. 4" sheetId="4" r:id="rId3"/>
    <sheet name="Fig. 5" sheetId="5" r:id="rId4"/>
    <sheet name="Fig. 6" sheetId="6" r:id="rId5"/>
    <sheet name="Fig. 7" sheetId="7" r:id="rId6"/>
    <sheet name="Fig. 8" sheetId="8" r:id="rId7"/>
    <sheet name="Fig. 9" sheetId="9" r:id="rId8"/>
    <sheet name="S1 Fig." sheetId="11" r:id="rId9"/>
    <sheet name="S2 Fig." sheetId="12" r:id="rId10"/>
  </sheets>
  <externalReferences>
    <externalReference r:id="rId11"/>
    <externalReference r:id="rId12"/>
  </externalReferences>
  <definedNames>
    <definedName name="_xlchart.v1.0" hidden="1">'Fig. 4'!$A$1:$A$20</definedName>
    <definedName name="_xlchart.v1.1" hidden="1">'Fig. 4'!$B$1:$B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" i="2" l="1"/>
</calcChain>
</file>

<file path=xl/sharedStrings.xml><?xml version="1.0" encoding="utf-8"?>
<sst xmlns="http://schemas.openxmlformats.org/spreadsheetml/2006/main" count="730" uniqueCount="185">
  <si>
    <t>QS &lt;200</t>
  </si>
  <si>
    <t xml:space="preserve">total </t>
  </si>
  <si>
    <t>QS &gt;500</t>
  </si>
  <si>
    <t>QS 200-500</t>
  </si>
  <si>
    <t>Ireland PhD</t>
  </si>
  <si>
    <t>Austria post doctor 1</t>
  </si>
  <si>
    <t>Australia post doctor 1</t>
  </si>
  <si>
    <t>Chinese mainland post doctor 2</t>
  </si>
  <si>
    <t>Australia PhD</t>
  </si>
  <si>
    <t>Chinese mainland BS</t>
  </si>
  <si>
    <t>Germany MA</t>
  </si>
  <si>
    <t>France MA</t>
  </si>
  <si>
    <t>US MA</t>
  </si>
  <si>
    <t>Japan MA</t>
  </si>
  <si>
    <t>UK MA</t>
  </si>
  <si>
    <t>Hong Kong ,China  MA</t>
  </si>
  <si>
    <t>Taiwan ,China  MA</t>
  </si>
  <si>
    <t>Chinese mainland MA</t>
  </si>
  <si>
    <t>Belgium post doctor 1</t>
  </si>
  <si>
    <t>Belgium PhD</t>
  </si>
  <si>
    <t>Germany post doctor 1</t>
  </si>
  <si>
    <t>Germany post doctor 2</t>
  </si>
  <si>
    <t>Germany PhD</t>
  </si>
  <si>
    <t>UK PhD</t>
  </si>
  <si>
    <t>Russia PhD</t>
  </si>
  <si>
    <t>France post doctor 1</t>
  </si>
  <si>
    <t>France post doctor 2</t>
  </si>
  <si>
    <t>France PhD</t>
  </si>
  <si>
    <t>US post doctor 1</t>
  </si>
  <si>
    <t>Korea post doctor 1</t>
  </si>
  <si>
    <t>Japan post doctor 2</t>
  </si>
  <si>
    <t>Korea post doctor 2</t>
  </si>
  <si>
    <t>Korea PhD</t>
  </si>
  <si>
    <t>Holland post doctor 1</t>
  </si>
  <si>
    <t>Holland post doctor 2</t>
  </si>
  <si>
    <t>Holland PhD</t>
  </si>
  <si>
    <t>Canada post doctor 1</t>
  </si>
  <si>
    <t>US post doctor 2</t>
  </si>
  <si>
    <t>Canada PhD</t>
  </si>
  <si>
    <t>Chinese mainland post doctor 1</t>
  </si>
  <si>
    <t>Switzerland post doctor 2</t>
  </si>
  <si>
    <t>US PhD</t>
  </si>
  <si>
    <t>Chinese mainland PhD</t>
  </si>
  <si>
    <t>Japan post doctor 1</t>
  </si>
  <si>
    <t>Japan PhD</t>
  </si>
  <si>
    <t>Sweden post doctor 1</t>
  </si>
  <si>
    <t>Sweden PhD</t>
  </si>
  <si>
    <t>Switzerland post doctor 1</t>
  </si>
  <si>
    <t>Switzerland PhD</t>
  </si>
  <si>
    <t>Singapore post doctor 1</t>
  </si>
  <si>
    <t>Singapore PhD</t>
  </si>
  <si>
    <t>Italy post doctor 2</t>
  </si>
  <si>
    <t>UK post doctor 1</t>
  </si>
  <si>
    <t>UK post doctor 2</t>
  </si>
  <si>
    <t>Hong Kong ,China  post doctor 1</t>
  </si>
  <si>
    <t xml:space="preserve">Japan post doctor 2 </t>
  </si>
  <si>
    <t>Taiwan ,China  post doctor 1</t>
  </si>
  <si>
    <t>Hong Kong ,China  PhD</t>
  </si>
  <si>
    <t>Taiwan ,China  PhD</t>
  </si>
  <si>
    <t>Before the 21st century</t>
  </si>
  <si>
    <t>2000-2005</t>
  </si>
  <si>
    <t>2006-2010</t>
  </si>
  <si>
    <t>Ireland</t>
  </si>
  <si>
    <t>Austria</t>
  </si>
  <si>
    <t>Australia</t>
  </si>
  <si>
    <t>Belgium</t>
  </si>
  <si>
    <t>Germany</t>
  </si>
  <si>
    <t>Russia</t>
  </si>
  <si>
    <t>France</t>
  </si>
  <si>
    <t>South Korea</t>
  </si>
  <si>
    <t>Netherlands</t>
  </si>
  <si>
    <t>Canada</t>
  </si>
  <si>
    <t>USA</t>
    <phoneticPr fontId="2" type="noConversion"/>
  </si>
  <si>
    <t>Japan</t>
  </si>
  <si>
    <t>Sweden</t>
  </si>
  <si>
    <t>Switzerland</t>
  </si>
  <si>
    <t>Taiwan,China</t>
    <phoneticPr fontId="2" type="noConversion"/>
  </si>
  <si>
    <t>Hong Kong,China</t>
    <phoneticPr fontId="2" type="noConversion"/>
  </si>
  <si>
    <t>Singapore</t>
  </si>
  <si>
    <t>Israel</t>
  </si>
  <si>
    <t>Italy</t>
  </si>
  <si>
    <t>UK</t>
  </si>
  <si>
    <t>USA</t>
    <phoneticPr fontId="1" type="noConversion"/>
  </si>
  <si>
    <t>Hong Kong ,China</t>
    <phoneticPr fontId="1" type="noConversion"/>
  </si>
  <si>
    <t>Taiwan ,China</t>
    <phoneticPr fontId="1" type="noConversion"/>
  </si>
  <si>
    <t>China</t>
  </si>
  <si>
    <t>India</t>
  </si>
  <si>
    <t>Korea</t>
  </si>
  <si>
    <t>1990-1994</t>
  </si>
  <si>
    <t>1995-1999</t>
  </si>
  <si>
    <t>2000-2004</t>
  </si>
  <si>
    <t>2005-2009</t>
  </si>
  <si>
    <t>2010-2014</t>
  </si>
  <si>
    <t>Universities ranking below 500 or not included in QS</t>
  </si>
  <si>
    <t>Top 200 universities</t>
  </si>
  <si>
    <t>Universities ranking 201-500</t>
  </si>
  <si>
    <t>Research institutes/labs</t>
  </si>
  <si>
    <t>2011-2020</t>
  </si>
  <si>
    <t>US</t>
  </si>
  <si>
    <t>Before 1990s</t>
  </si>
  <si>
    <t>Canon Kk</t>
  </si>
  <si>
    <t>Matsushita Denki Sangyo Kk</t>
  </si>
  <si>
    <t>Toyota Jidosha Kk</t>
  </si>
  <si>
    <t>State Grid Corp China</t>
  </si>
  <si>
    <t>State Grid Corp China</t>
    <phoneticPr fontId="1" type="noConversion"/>
  </si>
  <si>
    <t>General Electric Co</t>
  </si>
  <si>
    <t>Bosch Gmbh Robert</t>
  </si>
  <si>
    <t>Zhuhai Gree Electric Appliances Inc</t>
  </si>
  <si>
    <t>Bosch Gmbh Robert</t>
    <phoneticPr fontId="1" type="noConversion"/>
  </si>
  <si>
    <t>State Grid Sichuan Electric Power Co Ele</t>
    <phoneticPr fontId="1" type="noConversion"/>
  </si>
  <si>
    <t>Zhuhai Gree Electric Appliances Inc</t>
    <phoneticPr fontId="1" type="noConversion"/>
  </si>
  <si>
    <t>Hitachi Ltd</t>
  </si>
  <si>
    <t>Fuji Photo Film Co Ltd</t>
  </si>
  <si>
    <t>Midea Group Co Ltd</t>
  </si>
  <si>
    <t>Univ Xi'an Jiaotong</t>
  </si>
  <si>
    <t>Midea Group Co Ltd</t>
    <phoneticPr fontId="1" type="noConversion"/>
  </si>
  <si>
    <t>Univ Xian Jiaotong</t>
    <phoneticPr fontId="1" type="noConversion"/>
  </si>
  <si>
    <t>Toshiba Kk</t>
  </si>
  <si>
    <t>Ricoh Kk</t>
  </si>
  <si>
    <t>Univ Zhejiang</t>
  </si>
  <si>
    <t>Univ Zhejiang</t>
    <phoneticPr fontId="1" type="noConversion"/>
  </si>
  <si>
    <t>Siemens Ag</t>
  </si>
  <si>
    <t>Li Y</t>
  </si>
  <si>
    <t>China Electric Power Res Inst</t>
  </si>
  <si>
    <t>Siemens Ag</t>
    <phoneticPr fontId="1" type="noConversion"/>
  </si>
  <si>
    <t>Univ South China Technology</t>
    <phoneticPr fontId="1" type="noConversion"/>
  </si>
  <si>
    <t>China Electric Power Res Inst</t>
    <phoneticPr fontId="1" type="noConversion"/>
  </si>
  <si>
    <t>Mitsubishi Electric Corp</t>
  </si>
  <si>
    <t>Samsung Electronics Co Ltd</t>
  </si>
  <si>
    <t>Univ Tianjin</t>
  </si>
  <si>
    <t>Univ Tsinghua</t>
    <phoneticPr fontId="1" type="noConversion"/>
  </si>
  <si>
    <t>Univ Tianjin</t>
    <phoneticPr fontId="1" type="noConversion"/>
  </si>
  <si>
    <t>Panasonic Corp</t>
  </si>
  <si>
    <t>State Grid Sichuan Electric Power Co Ele</t>
  </si>
  <si>
    <t>Univ Tsinghua</t>
  </si>
  <si>
    <t>Univ Southeast</t>
    <phoneticPr fontId="1" type="noConversion"/>
  </si>
  <si>
    <t>Sanyo Electric Co Ltd</t>
  </si>
  <si>
    <t>Samsung Electronics Co Ltd</t>
    <phoneticPr fontId="1" type="noConversion"/>
  </si>
  <si>
    <t>Korea</t>
    <phoneticPr fontId="1" type="noConversion"/>
  </si>
  <si>
    <t>Univ North China Elec…</t>
    <phoneticPr fontId="1" type="noConversion"/>
  </si>
  <si>
    <t>Int Business Machines Corp</t>
  </si>
  <si>
    <t>Lg Electronics Inc</t>
  </si>
  <si>
    <t>Liu Y</t>
  </si>
  <si>
    <t>Univ Southeast</t>
  </si>
  <si>
    <t>Mitsubishi Electric Corp</t>
    <phoneticPr fontId="1" type="noConversion"/>
  </si>
  <si>
    <t>Japan</t>
    <phoneticPr fontId="1" type="noConversion"/>
  </si>
  <si>
    <t>Sony Corp</t>
  </si>
  <si>
    <t>Nissan Motor Co Ltd</t>
  </si>
  <si>
    <t>Daimler Ag</t>
  </si>
  <si>
    <t>China Petroleum Chem Corp</t>
  </si>
  <si>
    <t>Toshiba Kk</t>
    <phoneticPr fontId="1" type="noConversion"/>
  </si>
  <si>
    <t>China Petroleum Chem Corp</t>
    <phoneticPr fontId="1" type="noConversion"/>
  </si>
  <si>
    <t>China</t>
    <phoneticPr fontId="1" type="noConversion"/>
  </si>
  <si>
    <t>Data source: Derwent Innovations Index，keywords: "energy", listing the top 10 assign names of patentees in 2000, 2005, 2010, 2015, and 2020. Chinese institutions are marked as red.</t>
  </si>
  <si>
    <t>After 2015</t>
  </si>
  <si>
    <t>Local energy scientists</t>
  </si>
  <si>
    <t>Returnee energy scientists</t>
  </si>
  <si>
    <t>Physical Sciences</t>
    <phoneticPr fontId="1" type="noConversion"/>
  </si>
  <si>
    <t>Data source: PATSTAT，keywords: "energy", listing the top 10 assign names of patentees in 2000, 2005, 2010, 2015, and 2020. Chinese institutions are marked as red.</t>
    <phoneticPr fontId="1" type="noConversion"/>
  </si>
  <si>
    <t>Univ South China Tech</t>
    <phoneticPr fontId="1" type="noConversion"/>
  </si>
  <si>
    <t>Harbin Inst of Technology</t>
    <phoneticPr fontId="1" type="noConversion"/>
  </si>
  <si>
    <t>the Netherlands</t>
  </si>
  <si>
    <t>Koninkl Philips Electronics Nv</t>
    <phoneticPr fontId="1" type="noConversion"/>
  </si>
  <si>
    <t>Nissan Motor</t>
    <phoneticPr fontId="1" type="noConversion"/>
  </si>
  <si>
    <t>Nec Corp</t>
    <phoneticPr fontId="1" type="noConversion"/>
  </si>
  <si>
    <t>China Petroleum &amp; Chem Corp</t>
    <phoneticPr fontId="1" type="noConversion"/>
  </si>
  <si>
    <t>US</t>
    <phoneticPr fontId="1" type="noConversion"/>
  </si>
  <si>
    <t>Gen Electric</t>
    <phoneticPr fontId="1" type="noConversion"/>
  </si>
  <si>
    <t>the Netherlands</t>
    <phoneticPr fontId="1" type="noConversion"/>
  </si>
  <si>
    <t>Sony Corp</t>
    <phoneticPr fontId="1" type="noConversion"/>
  </si>
  <si>
    <t>Russia</t>
    <phoneticPr fontId="1" type="noConversion"/>
  </si>
  <si>
    <t>G Obrazovatel Noe Uchrezhdenie</t>
    <phoneticPr fontId="1" type="noConversion"/>
  </si>
  <si>
    <t>Hitachi Ltd</t>
    <phoneticPr fontId="1" type="noConversion"/>
  </si>
  <si>
    <t>China Electric Power Res Inst Co Ltd</t>
    <phoneticPr fontId="1" type="noConversion"/>
  </si>
  <si>
    <t>Canon Kk</t>
    <phoneticPr fontId="1" type="noConversion"/>
  </si>
  <si>
    <t>Toshiba Corp</t>
    <phoneticPr fontId="1" type="noConversion"/>
  </si>
  <si>
    <t>Toyota Motor Corp</t>
    <phoneticPr fontId="1" type="noConversion"/>
  </si>
  <si>
    <t>China Petroleum &amp; Chemical</t>
    <phoneticPr fontId="1" type="noConversion"/>
  </si>
  <si>
    <t>Fuji Photo Film Co Ltd</t>
    <phoneticPr fontId="1" type="noConversion"/>
  </si>
  <si>
    <t>Univ Xi An Jiaotong</t>
    <phoneticPr fontId="1" type="noConversion"/>
  </si>
  <si>
    <t>Ricoh Kk</t>
    <phoneticPr fontId="1" type="noConversion"/>
  </si>
  <si>
    <t>Gree Electric Appliances Inc Zhuhai</t>
    <phoneticPr fontId="1" type="noConversion"/>
  </si>
  <si>
    <t>Panasonic Corp</t>
    <phoneticPr fontId="1" type="noConversion"/>
  </si>
  <si>
    <t>Matsushita Electric Ind Co Ltd</t>
    <phoneticPr fontId="1" type="noConversion"/>
  </si>
  <si>
    <t>Techn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9"/>
      <color rgb="FF000000"/>
      <name val="微软雅黑"/>
      <family val="2"/>
      <charset val="134"/>
    </font>
    <font>
      <sz val="9"/>
      <color indexed="8"/>
      <name val="Geneva"/>
    </font>
    <font>
      <sz val="9"/>
      <color indexed="8"/>
      <name val="New R"/>
    </font>
    <font>
      <sz val="9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9" fontId="7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vertical="center"/>
    </xf>
    <xf numFmtId="10" fontId="0" fillId="0" borderId="0" xfId="0" applyNumberFormat="1" applyAlignment="1">
      <alignment vertical="center"/>
    </xf>
    <xf numFmtId="10" fontId="3" fillId="0" borderId="0" xfId="0" applyNumberFormat="1" applyFont="1" applyAlignment="1">
      <alignment vertical="center"/>
    </xf>
    <xf numFmtId="0" fontId="5" fillId="0" borderId="0" xfId="1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164" fontId="0" fillId="0" borderId="0" xfId="2" applyNumberFormat="1" applyFont="1"/>
    <xf numFmtId="0" fontId="0" fillId="0" borderId="0" xfId="0" applyAlignment="1">
      <alignment wrapText="1"/>
    </xf>
    <xf numFmtId="164" fontId="5" fillId="0" borderId="0" xfId="2" applyNumberFormat="1" applyFont="1" applyAlignment="1">
      <alignment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</cellXfs>
  <cellStyles count="3">
    <cellStyle name="Normal" xfId="0" builtinId="0"/>
    <cellStyle name="Percent" xfId="2" builtinId="5"/>
    <cellStyle name="常规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_rels/activeX2.xml.rels><?xml version="1.0" encoding="UTF-8" standalone="yes"?>
<Relationships xmlns="http://schemas.openxmlformats.org/package/2006/relationships"><Relationship Id="rId1" Type="http://schemas.microsoft.com/office/2006/relationships/activeXControlBinary" Target="activeX2.bin"/></Relationships>
</file>

<file path=xl/activeX/_rels/activeX3.xml.rels><?xml version="1.0" encoding="UTF-8" standalone="yes"?>
<Relationships xmlns="http://schemas.openxmlformats.org/package/2006/relationships"><Relationship Id="rId1" Type="http://schemas.microsoft.com/office/2006/relationships/activeXControlBinary" Target="activeX3.bin"/></Relationships>
</file>

<file path=xl/activeX/_rels/activeX4.xml.rels><?xml version="1.0" encoding="UTF-8" standalone="yes"?>
<Relationships xmlns="http://schemas.openxmlformats.org/package/2006/relationships"><Relationship Id="rId1" Type="http://schemas.microsoft.com/office/2006/relationships/activeXControlBinary" Target="activeX4.bin"/></Relationships>
</file>

<file path=xl/activeX/_rels/activeX5.xml.rels><?xml version="1.0" encoding="UTF-8" standalone="yes"?>
<Relationships xmlns="http://schemas.openxmlformats.org/package/2006/relationships"><Relationship Id="rId1" Type="http://schemas.microsoft.com/office/2006/relationships/activeXControlBinary" Target="activeX5.bin"/></Relationships>
</file>

<file path=xl/activeX/_rels/activeX6.xml.rels><?xml version="1.0" encoding="UTF-8" standalone="yes"?>
<Relationships xmlns="http://schemas.openxmlformats.org/package/2006/relationships"><Relationship Id="rId1" Type="http://schemas.microsoft.com/office/2006/relationships/activeXControlBinary" Target="activeX6.bin"/></Relationships>
</file>

<file path=xl/activeX/_rels/activeX7.xml.rels><?xml version="1.0" encoding="UTF-8" standalone="yes"?>
<Relationships xmlns="http://schemas.openxmlformats.org/package/2006/relationships"><Relationship Id="rId1" Type="http://schemas.microsoft.com/office/2006/relationships/activeXControlBinary" Target="activeX7.bin"/></Relationships>
</file>

<file path=xl/activeX/_rels/activeX8.xml.rels><?xml version="1.0" encoding="UTF-8" standalone="yes"?>
<Relationships xmlns="http://schemas.openxmlformats.org/package/2006/relationships"><Relationship Id="rId1" Type="http://schemas.microsoft.com/office/2006/relationships/activeXControlBinary" Target="activeX8.bin"/></Relationships>
</file>

<file path=xl/activeX/_rels/activeX9.xml.rels><?xml version="1.0" encoding="UTF-8" standalone="yes"?>
<Relationships xmlns="http://schemas.openxmlformats.org/package/2006/relationships"><Relationship Id="rId1" Type="http://schemas.microsoft.com/office/2006/relationships/activeXControlBinary" Target="activeX9.bin"/></Relationships>
</file>

<file path=xl/activeX/activeX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zh-CN" altLang="en-US" sz="11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100"/>
              <a:t>Energy Papers published in </a:t>
            </a:r>
          </a:p>
          <a:p>
            <a:pPr algn="ctr" rtl="0">
              <a:defRPr sz="1100"/>
            </a:pPr>
            <a:r>
              <a:rPr lang="en-US" sz="1100"/>
              <a:t>Technology subfie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zh-CN" altLang="en-US" sz="11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1 Fig.'!$C$1</c:f>
              <c:strCache>
                <c:ptCount val="1"/>
                <c:pt idx="0">
                  <c:v>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1 Fig.'!$B$2:$B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C$2:$C$22</c:f>
              <c:numCache>
                <c:formatCode>General</c:formatCode>
                <c:ptCount val="21"/>
                <c:pt idx="0">
                  <c:v>10348</c:v>
                </c:pt>
                <c:pt idx="1">
                  <c:v>10708</c:v>
                </c:pt>
                <c:pt idx="2">
                  <c:v>11423</c:v>
                </c:pt>
                <c:pt idx="3">
                  <c:v>11663</c:v>
                </c:pt>
                <c:pt idx="4">
                  <c:v>12407</c:v>
                </c:pt>
                <c:pt idx="5">
                  <c:v>12941</c:v>
                </c:pt>
                <c:pt idx="6">
                  <c:v>13707</c:v>
                </c:pt>
                <c:pt idx="7">
                  <c:v>14187</c:v>
                </c:pt>
                <c:pt idx="8">
                  <c:v>14999</c:v>
                </c:pt>
                <c:pt idx="9">
                  <c:v>15858</c:v>
                </c:pt>
                <c:pt idx="10">
                  <c:v>17092</c:v>
                </c:pt>
                <c:pt idx="11">
                  <c:v>18506</c:v>
                </c:pt>
                <c:pt idx="12">
                  <c:v>19887</c:v>
                </c:pt>
                <c:pt idx="13">
                  <c:v>21023</c:v>
                </c:pt>
                <c:pt idx="14">
                  <c:v>22238</c:v>
                </c:pt>
                <c:pt idx="15">
                  <c:v>23092</c:v>
                </c:pt>
                <c:pt idx="16">
                  <c:v>24015</c:v>
                </c:pt>
                <c:pt idx="17">
                  <c:v>24535</c:v>
                </c:pt>
                <c:pt idx="18">
                  <c:v>23785</c:v>
                </c:pt>
                <c:pt idx="19">
                  <c:v>28483</c:v>
                </c:pt>
                <c:pt idx="20">
                  <c:v>28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0D-46CB-B89F-9A6CCFD608AD}"/>
            </c:ext>
          </c:extLst>
        </c:ser>
        <c:ser>
          <c:idx val="1"/>
          <c:order val="1"/>
          <c:tx>
            <c:strRef>
              <c:f>'S1 Fig.'!$D$1</c:f>
              <c:strCache>
                <c:ptCount val="1"/>
                <c:pt idx="0">
                  <c:v>Chi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S1 Fig.'!$B$2:$B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D$2:$D$22</c:f>
              <c:numCache>
                <c:formatCode>General</c:formatCode>
                <c:ptCount val="21"/>
                <c:pt idx="0">
                  <c:v>1622</c:v>
                </c:pt>
                <c:pt idx="1">
                  <c:v>1706</c:v>
                </c:pt>
                <c:pt idx="2">
                  <c:v>2250</c:v>
                </c:pt>
                <c:pt idx="3">
                  <c:v>2564</c:v>
                </c:pt>
                <c:pt idx="4">
                  <c:v>2946</c:v>
                </c:pt>
                <c:pt idx="5">
                  <c:v>3715</c:v>
                </c:pt>
                <c:pt idx="6">
                  <c:v>4592</c:v>
                </c:pt>
                <c:pt idx="7">
                  <c:v>5769</c:v>
                </c:pt>
                <c:pt idx="8">
                  <c:v>7046</c:v>
                </c:pt>
                <c:pt idx="9">
                  <c:v>8779</c:v>
                </c:pt>
                <c:pt idx="10">
                  <c:v>9626</c:v>
                </c:pt>
                <c:pt idx="11">
                  <c:v>13557</c:v>
                </c:pt>
                <c:pt idx="12">
                  <c:v>17374</c:v>
                </c:pt>
                <c:pt idx="13">
                  <c:v>18815</c:v>
                </c:pt>
                <c:pt idx="14">
                  <c:v>20001</c:v>
                </c:pt>
                <c:pt idx="15">
                  <c:v>22427</c:v>
                </c:pt>
                <c:pt idx="16">
                  <c:v>26005</c:v>
                </c:pt>
                <c:pt idx="17">
                  <c:v>27227</c:v>
                </c:pt>
                <c:pt idx="18">
                  <c:v>20771</c:v>
                </c:pt>
                <c:pt idx="19">
                  <c:v>49548</c:v>
                </c:pt>
                <c:pt idx="20">
                  <c:v>46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0D-46CB-B89F-9A6CCFD608AD}"/>
            </c:ext>
          </c:extLst>
        </c:ser>
        <c:ser>
          <c:idx val="2"/>
          <c:order val="2"/>
          <c:tx>
            <c:strRef>
              <c:f>'S1 Fig.'!$E$1</c:f>
              <c:strCache>
                <c:ptCount val="1"/>
                <c:pt idx="0">
                  <c:v>German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S1 Fig.'!$B$2:$B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E$2:$E$22</c:f>
              <c:numCache>
                <c:formatCode>General</c:formatCode>
                <c:ptCount val="21"/>
                <c:pt idx="0">
                  <c:v>4486</c:v>
                </c:pt>
                <c:pt idx="1">
                  <c:v>4607</c:v>
                </c:pt>
                <c:pt idx="2">
                  <c:v>4642</c:v>
                </c:pt>
                <c:pt idx="3">
                  <c:v>4392</c:v>
                </c:pt>
                <c:pt idx="4">
                  <c:v>4808</c:v>
                </c:pt>
                <c:pt idx="5">
                  <c:v>4457</c:v>
                </c:pt>
                <c:pt idx="6">
                  <c:v>4900</c:v>
                </c:pt>
                <c:pt idx="7">
                  <c:v>5192</c:v>
                </c:pt>
                <c:pt idx="8">
                  <c:v>5357</c:v>
                </c:pt>
                <c:pt idx="9">
                  <c:v>6140</c:v>
                </c:pt>
                <c:pt idx="10">
                  <c:v>6343</c:v>
                </c:pt>
                <c:pt idx="11">
                  <c:v>6965</c:v>
                </c:pt>
                <c:pt idx="12">
                  <c:v>7220</c:v>
                </c:pt>
                <c:pt idx="13">
                  <c:v>7400</c:v>
                </c:pt>
                <c:pt idx="14">
                  <c:v>7858</c:v>
                </c:pt>
                <c:pt idx="15">
                  <c:v>8396</c:v>
                </c:pt>
                <c:pt idx="16">
                  <c:v>9067</c:v>
                </c:pt>
                <c:pt idx="17">
                  <c:v>8850</c:v>
                </c:pt>
                <c:pt idx="18">
                  <c:v>8121</c:v>
                </c:pt>
                <c:pt idx="19">
                  <c:v>10530</c:v>
                </c:pt>
                <c:pt idx="20">
                  <c:v>10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0D-46CB-B89F-9A6CCFD608AD}"/>
            </c:ext>
          </c:extLst>
        </c:ser>
        <c:ser>
          <c:idx val="3"/>
          <c:order val="3"/>
          <c:tx>
            <c:strRef>
              <c:f>'S1 Fig.'!$F$1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S1 Fig.'!$B$2:$B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F$2:$F$22</c:f>
              <c:numCache>
                <c:formatCode>General</c:formatCode>
                <c:ptCount val="21"/>
                <c:pt idx="0">
                  <c:v>5099</c:v>
                </c:pt>
                <c:pt idx="1">
                  <c:v>5199</c:v>
                </c:pt>
                <c:pt idx="2">
                  <c:v>5441</c:v>
                </c:pt>
                <c:pt idx="3">
                  <c:v>5295</c:v>
                </c:pt>
                <c:pt idx="4">
                  <c:v>5394</c:v>
                </c:pt>
                <c:pt idx="5">
                  <c:v>5305</c:v>
                </c:pt>
                <c:pt idx="6">
                  <c:v>5473</c:v>
                </c:pt>
                <c:pt idx="7">
                  <c:v>5484</c:v>
                </c:pt>
                <c:pt idx="8">
                  <c:v>5459</c:v>
                </c:pt>
                <c:pt idx="9">
                  <c:v>5652</c:v>
                </c:pt>
                <c:pt idx="10">
                  <c:v>5519</c:v>
                </c:pt>
                <c:pt idx="11">
                  <c:v>5862</c:v>
                </c:pt>
                <c:pt idx="12">
                  <c:v>5884</c:v>
                </c:pt>
                <c:pt idx="13">
                  <c:v>5930</c:v>
                </c:pt>
                <c:pt idx="14">
                  <c:v>6067</c:v>
                </c:pt>
                <c:pt idx="15">
                  <c:v>5926</c:v>
                </c:pt>
                <c:pt idx="16">
                  <c:v>6444</c:v>
                </c:pt>
                <c:pt idx="17">
                  <c:v>6631</c:v>
                </c:pt>
                <c:pt idx="18">
                  <c:v>5906</c:v>
                </c:pt>
                <c:pt idx="19">
                  <c:v>7589</c:v>
                </c:pt>
                <c:pt idx="20">
                  <c:v>78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0D-46CB-B89F-9A6CCFD608AD}"/>
            </c:ext>
          </c:extLst>
        </c:ser>
        <c:ser>
          <c:idx val="4"/>
          <c:order val="4"/>
          <c:tx>
            <c:strRef>
              <c:f>'S1 Fig.'!$G$1</c:f>
              <c:strCache>
                <c:ptCount val="1"/>
                <c:pt idx="0">
                  <c:v>UK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S1 Fig.'!$B$2:$B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G$2:$G$22</c:f>
              <c:numCache>
                <c:formatCode>General</c:formatCode>
                <c:ptCount val="21"/>
                <c:pt idx="0">
                  <c:v>2478</c:v>
                </c:pt>
                <c:pt idx="1">
                  <c:v>2358</c:v>
                </c:pt>
                <c:pt idx="2">
                  <c:v>2606</c:v>
                </c:pt>
                <c:pt idx="3">
                  <c:v>2477</c:v>
                </c:pt>
                <c:pt idx="4">
                  <c:v>2633</c:v>
                </c:pt>
                <c:pt idx="5">
                  <c:v>2692</c:v>
                </c:pt>
                <c:pt idx="6">
                  <c:v>2956</c:v>
                </c:pt>
                <c:pt idx="7">
                  <c:v>3194</c:v>
                </c:pt>
                <c:pt idx="8">
                  <c:v>3353</c:v>
                </c:pt>
                <c:pt idx="9">
                  <c:v>3629</c:v>
                </c:pt>
                <c:pt idx="10">
                  <c:v>3759</c:v>
                </c:pt>
                <c:pt idx="11">
                  <c:v>4027</c:v>
                </c:pt>
                <c:pt idx="12">
                  <c:v>4417</c:v>
                </c:pt>
                <c:pt idx="13">
                  <c:v>4768</c:v>
                </c:pt>
                <c:pt idx="14">
                  <c:v>5102</c:v>
                </c:pt>
                <c:pt idx="15">
                  <c:v>5718</c:v>
                </c:pt>
                <c:pt idx="16">
                  <c:v>6448</c:v>
                </c:pt>
                <c:pt idx="17">
                  <c:v>6862</c:v>
                </c:pt>
                <c:pt idx="18">
                  <c:v>6644</c:v>
                </c:pt>
                <c:pt idx="19">
                  <c:v>8520</c:v>
                </c:pt>
                <c:pt idx="20">
                  <c:v>8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90D-46CB-B89F-9A6CCFD608AD}"/>
            </c:ext>
          </c:extLst>
        </c:ser>
        <c:ser>
          <c:idx val="5"/>
          <c:order val="5"/>
          <c:tx>
            <c:strRef>
              <c:f>'S1 Fig.'!$H$1</c:f>
              <c:strCache>
                <c:ptCount val="1"/>
                <c:pt idx="0">
                  <c:v>Franc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S1 Fig.'!$B$2:$B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H$2:$H$22</c:f>
              <c:numCache>
                <c:formatCode>General</c:formatCode>
                <c:ptCount val="21"/>
                <c:pt idx="0">
                  <c:v>2948</c:v>
                </c:pt>
                <c:pt idx="1">
                  <c:v>2816</c:v>
                </c:pt>
                <c:pt idx="2">
                  <c:v>3107</c:v>
                </c:pt>
                <c:pt idx="3">
                  <c:v>2882</c:v>
                </c:pt>
                <c:pt idx="4">
                  <c:v>3019</c:v>
                </c:pt>
                <c:pt idx="5">
                  <c:v>3139</c:v>
                </c:pt>
                <c:pt idx="6">
                  <c:v>3527</c:v>
                </c:pt>
                <c:pt idx="7">
                  <c:v>3580</c:v>
                </c:pt>
                <c:pt idx="8">
                  <c:v>3938</c:v>
                </c:pt>
                <c:pt idx="9">
                  <c:v>4322</c:v>
                </c:pt>
                <c:pt idx="10">
                  <c:v>4471</c:v>
                </c:pt>
                <c:pt idx="11">
                  <c:v>4716</c:v>
                </c:pt>
                <c:pt idx="12">
                  <c:v>4986</c:v>
                </c:pt>
                <c:pt idx="13">
                  <c:v>5287</c:v>
                </c:pt>
                <c:pt idx="14">
                  <c:v>5428</c:v>
                </c:pt>
                <c:pt idx="15">
                  <c:v>5715</c:v>
                </c:pt>
                <c:pt idx="16">
                  <c:v>5974</c:v>
                </c:pt>
                <c:pt idx="17">
                  <c:v>6011</c:v>
                </c:pt>
                <c:pt idx="18">
                  <c:v>5294</c:v>
                </c:pt>
                <c:pt idx="19">
                  <c:v>6615</c:v>
                </c:pt>
                <c:pt idx="20">
                  <c:v>6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90D-46CB-B89F-9A6CCFD608AD}"/>
            </c:ext>
          </c:extLst>
        </c:ser>
        <c:ser>
          <c:idx val="6"/>
          <c:order val="6"/>
          <c:tx>
            <c:strRef>
              <c:f>'S1 Fig.'!$I$1</c:f>
              <c:strCache>
                <c:ptCount val="1"/>
                <c:pt idx="0">
                  <c:v>Indi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S1 Fig.'!$B$2:$B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I$2:$I$22</c:f>
              <c:numCache>
                <c:formatCode>General</c:formatCode>
                <c:ptCount val="21"/>
                <c:pt idx="0">
                  <c:v>1233</c:v>
                </c:pt>
                <c:pt idx="1">
                  <c:v>1223</c:v>
                </c:pt>
                <c:pt idx="2">
                  <c:v>1381</c:v>
                </c:pt>
                <c:pt idx="3">
                  <c:v>1485</c:v>
                </c:pt>
                <c:pt idx="4">
                  <c:v>1618</c:v>
                </c:pt>
                <c:pt idx="5">
                  <c:v>1703</c:v>
                </c:pt>
                <c:pt idx="6">
                  <c:v>2119</c:v>
                </c:pt>
                <c:pt idx="7">
                  <c:v>2526</c:v>
                </c:pt>
                <c:pt idx="8">
                  <c:v>3068</c:v>
                </c:pt>
                <c:pt idx="9">
                  <c:v>3452</c:v>
                </c:pt>
                <c:pt idx="10">
                  <c:v>3829</c:v>
                </c:pt>
                <c:pt idx="11">
                  <c:v>4639</c:v>
                </c:pt>
                <c:pt idx="12">
                  <c:v>5152</c:v>
                </c:pt>
                <c:pt idx="13">
                  <c:v>6130</c:v>
                </c:pt>
                <c:pt idx="14">
                  <c:v>7252</c:v>
                </c:pt>
                <c:pt idx="15">
                  <c:v>8159</c:v>
                </c:pt>
                <c:pt idx="16">
                  <c:v>9249</c:v>
                </c:pt>
                <c:pt idx="17">
                  <c:v>10709</c:v>
                </c:pt>
                <c:pt idx="18">
                  <c:v>10644</c:v>
                </c:pt>
                <c:pt idx="19">
                  <c:v>15446</c:v>
                </c:pt>
                <c:pt idx="20">
                  <c:v>17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90D-46CB-B89F-9A6CCFD608AD}"/>
            </c:ext>
          </c:extLst>
        </c:ser>
        <c:ser>
          <c:idx val="7"/>
          <c:order val="7"/>
          <c:tx>
            <c:strRef>
              <c:f>'S1 Fig.'!$J$1</c:f>
              <c:strCache>
                <c:ptCount val="1"/>
                <c:pt idx="0">
                  <c:v>Italy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S1 Fig.'!$B$2:$B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J$2:$J$22</c:f>
              <c:numCache>
                <c:formatCode>General</c:formatCode>
                <c:ptCount val="21"/>
                <c:pt idx="0">
                  <c:v>1846</c:v>
                </c:pt>
                <c:pt idx="1">
                  <c:v>1964</c:v>
                </c:pt>
                <c:pt idx="2">
                  <c:v>2207</c:v>
                </c:pt>
                <c:pt idx="3">
                  <c:v>2176</c:v>
                </c:pt>
                <c:pt idx="4">
                  <c:v>2555</c:v>
                </c:pt>
                <c:pt idx="5">
                  <c:v>2325</c:v>
                </c:pt>
                <c:pt idx="6">
                  <c:v>2683</c:v>
                </c:pt>
                <c:pt idx="7">
                  <c:v>2804</c:v>
                </c:pt>
                <c:pt idx="8">
                  <c:v>2938</c:v>
                </c:pt>
                <c:pt idx="9">
                  <c:v>3326</c:v>
                </c:pt>
                <c:pt idx="10">
                  <c:v>3377</c:v>
                </c:pt>
                <c:pt idx="11">
                  <c:v>3723</c:v>
                </c:pt>
                <c:pt idx="12">
                  <c:v>3912</c:v>
                </c:pt>
                <c:pt idx="13">
                  <c:v>4364</c:v>
                </c:pt>
                <c:pt idx="14">
                  <c:v>4737</c:v>
                </c:pt>
                <c:pt idx="15">
                  <c:v>5348</c:v>
                </c:pt>
                <c:pt idx="16">
                  <c:v>5727</c:v>
                </c:pt>
                <c:pt idx="17">
                  <c:v>5704</c:v>
                </c:pt>
                <c:pt idx="18">
                  <c:v>5147</c:v>
                </c:pt>
                <c:pt idx="19">
                  <c:v>6588</c:v>
                </c:pt>
                <c:pt idx="20">
                  <c:v>7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90D-46CB-B89F-9A6CCFD608AD}"/>
            </c:ext>
          </c:extLst>
        </c:ser>
        <c:ser>
          <c:idx val="8"/>
          <c:order val="8"/>
          <c:tx>
            <c:strRef>
              <c:f>'S1 Fig.'!$K$1</c:f>
              <c:strCache>
                <c:ptCount val="1"/>
                <c:pt idx="0">
                  <c:v>Russ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S1 Fig.'!$B$2:$B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K$2:$K$22</c:f>
              <c:numCache>
                <c:formatCode>General</c:formatCode>
                <c:ptCount val="21"/>
                <c:pt idx="0">
                  <c:v>2638</c:v>
                </c:pt>
                <c:pt idx="1">
                  <c:v>2572</c:v>
                </c:pt>
                <c:pt idx="2">
                  <c:v>2747</c:v>
                </c:pt>
                <c:pt idx="3">
                  <c:v>2347</c:v>
                </c:pt>
                <c:pt idx="4">
                  <c:v>2361</c:v>
                </c:pt>
                <c:pt idx="5">
                  <c:v>2389</c:v>
                </c:pt>
                <c:pt idx="6">
                  <c:v>2502</c:v>
                </c:pt>
                <c:pt idx="7">
                  <c:v>2514</c:v>
                </c:pt>
                <c:pt idx="8">
                  <c:v>2681</c:v>
                </c:pt>
                <c:pt idx="9">
                  <c:v>2730</c:v>
                </c:pt>
                <c:pt idx="10">
                  <c:v>2550</c:v>
                </c:pt>
                <c:pt idx="11">
                  <c:v>2835</c:v>
                </c:pt>
                <c:pt idx="12">
                  <c:v>2776</c:v>
                </c:pt>
                <c:pt idx="13">
                  <c:v>2912</c:v>
                </c:pt>
                <c:pt idx="14">
                  <c:v>3273</c:v>
                </c:pt>
                <c:pt idx="15">
                  <c:v>4031</c:v>
                </c:pt>
                <c:pt idx="16">
                  <c:v>4662</c:v>
                </c:pt>
                <c:pt idx="17">
                  <c:v>5174</c:v>
                </c:pt>
                <c:pt idx="18">
                  <c:v>4801</c:v>
                </c:pt>
                <c:pt idx="19">
                  <c:v>6822</c:v>
                </c:pt>
                <c:pt idx="20">
                  <c:v>6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90D-46CB-B89F-9A6CCFD608AD}"/>
            </c:ext>
          </c:extLst>
        </c:ser>
        <c:ser>
          <c:idx val="9"/>
          <c:order val="9"/>
          <c:tx>
            <c:strRef>
              <c:f>'S1 Fig.'!$L$1</c:f>
              <c:strCache>
                <c:ptCount val="1"/>
                <c:pt idx="0">
                  <c:v>Kore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S1 Fig.'!$B$2:$B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L$2:$L$22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5</c:v>
                </c:pt>
                <c:pt idx="8">
                  <c:v>1</c:v>
                </c:pt>
                <c:pt idx="9">
                  <c:v>14</c:v>
                </c:pt>
                <c:pt idx="10">
                  <c:v>8</c:v>
                </c:pt>
                <c:pt idx="11">
                  <c:v>18</c:v>
                </c:pt>
                <c:pt idx="12">
                  <c:v>11</c:v>
                </c:pt>
                <c:pt idx="13">
                  <c:v>15</c:v>
                </c:pt>
                <c:pt idx="14">
                  <c:v>13</c:v>
                </c:pt>
                <c:pt idx="15">
                  <c:v>24</c:v>
                </c:pt>
                <c:pt idx="16">
                  <c:v>19</c:v>
                </c:pt>
                <c:pt idx="17">
                  <c:v>19</c:v>
                </c:pt>
                <c:pt idx="18">
                  <c:v>12</c:v>
                </c:pt>
                <c:pt idx="19">
                  <c:v>16</c:v>
                </c:pt>
                <c:pt idx="20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90D-46CB-B89F-9A6CCFD60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  <c:axId val="1246688240"/>
        <c:axId val="943822416"/>
      </c:barChart>
      <c:catAx>
        <c:axId val="1246688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zh-CN" altLang="en-US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43822416"/>
        <c:crosses val="autoZero"/>
        <c:auto val="1"/>
        <c:lblAlgn val="ctr"/>
        <c:lblOffset val="100"/>
        <c:noMultiLvlLbl val="0"/>
      </c:catAx>
      <c:valAx>
        <c:axId val="943822416"/>
        <c:scaling>
          <c:orientation val="minMax"/>
          <c:max val="18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zh-CN" altLang="en-US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46688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altLang="en-US" sz="1000" b="0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1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100">
                <a:solidFill>
                  <a:sysClr val="windowText" lastClr="000000"/>
                </a:solidFill>
              </a:rPr>
              <a:t>Energy Papers published in </a:t>
            </a:r>
          </a:p>
          <a:p>
            <a:pPr algn="ctr" rtl="0">
              <a:defRPr sz="1100">
                <a:solidFill>
                  <a:sysClr val="windowText" lastClr="000000"/>
                </a:solidFill>
              </a:defRPr>
            </a:pPr>
            <a:r>
              <a:rPr lang="en-US" sz="1100">
                <a:solidFill>
                  <a:sysClr val="windowText" lastClr="000000"/>
                </a:solidFill>
              </a:rPr>
              <a:t>Physical Sciences subfie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1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1 Fig.'!$O$1</c:f>
              <c:strCache>
                <c:ptCount val="1"/>
                <c:pt idx="0">
                  <c:v>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1 Fig.'!$N$2:$N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O$2:$O$22</c:f>
              <c:numCache>
                <c:formatCode>General</c:formatCode>
                <c:ptCount val="21"/>
                <c:pt idx="0">
                  <c:v>15759</c:v>
                </c:pt>
                <c:pt idx="1">
                  <c:v>16096</c:v>
                </c:pt>
                <c:pt idx="2">
                  <c:v>16729</c:v>
                </c:pt>
                <c:pt idx="3">
                  <c:v>17524</c:v>
                </c:pt>
                <c:pt idx="4">
                  <c:v>18365</c:v>
                </c:pt>
                <c:pt idx="5">
                  <c:v>19134</c:v>
                </c:pt>
                <c:pt idx="6">
                  <c:v>19483</c:v>
                </c:pt>
                <c:pt idx="7">
                  <c:v>19742</c:v>
                </c:pt>
                <c:pt idx="8">
                  <c:v>20921</c:v>
                </c:pt>
                <c:pt idx="9">
                  <c:v>21664</c:v>
                </c:pt>
                <c:pt idx="10">
                  <c:v>22542</c:v>
                </c:pt>
                <c:pt idx="11">
                  <c:v>24316</c:v>
                </c:pt>
                <c:pt idx="12">
                  <c:v>25910</c:v>
                </c:pt>
                <c:pt idx="13">
                  <c:v>27216</c:v>
                </c:pt>
                <c:pt idx="14">
                  <c:v>27719</c:v>
                </c:pt>
                <c:pt idx="15">
                  <c:v>28683</c:v>
                </c:pt>
                <c:pt idx="16">
                  <c:v>29900</c:v>
                </c:pt>
                <c:pt idx="17">
                  <c:v>29420</c:v>
                </c:pt>
                <c:pt idx="18">
                  <c:v>28168</c:v>
                </c:pt>
                <c:pt idx="19">
                  <c:v>33472</c:v>
                </c:pt>
                <c:pt idx="20">
                  <c:v>32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4F-472A-A4F8-DD27B70EFD48}"/>
            </c:ext>
          </c:extLst>
        </c:ser>
        <c:ser>
          <c:idx val="1"/>
          <c:order val="1"/>
          <c:tx>
            <c:strRef>
              <c:f>'S1 Fig.'!$P$1</c:f>
              <c:strCache>
                <c:ptCount val="1"/>
                <c:pt idx="0">
                  <c:v>Chi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S1 Fig.'!$N$2:$N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P$2:$P$22</c:f>
              <c:numCache>
                <c:formatCode>General</c:formatCode>
                <c:ptCount val="21"/>
                <c:pt idx="0">
                  <c:v>2082</c:v>
                </c:pt>
                <c:pt idx="1">
                  <c:v>2233</c:v>
                </c:pt>
                <c:pt idx="2">
                  <c:v>3201</c:v>
                </c:pt>
                <c:pt idx="3">
                  <c:v>3515</c:v>
                </c:pt>
                <c:pt idx="4">
                  <c:v>4116</c:v>
                </c:pt>
                <c:pt idx="5">
                  <c:v>5030</c:v>
                </c:pt>
                <c:pt idx="6">
                  <c:v>5916</c:v>
                </c:pt>
                <c:pt idx="7">
                  <c:v>7035</c:v>
                </c:pt>
                <c:pt idx="8">
                  <c:v>8550</c:v>
                </c:pt>
                <c:pt idx="9">
                  <c:v>10261</c:v>
                </c:pt>
                <c:pt idx="10">
                  <c:v>10965</c:v>
                </c:pt>
                <c:pt idx="11">
                  <c:v>13914</c:v>
                </c:pt>
                <c:pt idx="12">
                  <c:v>16864</c:v>
                </c:pt>
                <c:pt idx="13">
                  <c:v>18295</c:v>
                </c:pt>
                <c:pt idx="14">
                  <c:v>19736</c:v>
                </c:pt>
                <c:pt idx="15">
                  <c:v>22460</c:v>
                </c:pt>
                <c:pt idx="16">
                  <c:v>25304</c:v>
                </c:pt>
                <c:pt idx="17">
                  <c:v>25963</c:v>
                </c:pt>
                <c:pt idx="18">
                  <c:v>20062</c:v>
                </c:pt>
                <c:pt idx="19">
                  <c:v>46884</c:v>
                </c:pt>
                <c:pt idx="20">
                  <c:v>444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4F-472A-A4F8-DD27B70EFD48}"/>
            </c:ext>
          </c:extLst>
        </c:ser>
        <c:ser>
          <c:idx val="2"/>
          <c:order val="2"/>
          <c:tx>
            <c:strRef>
              <c:f>'S1 Fig.'!$Q$1</c:f>
              <c:strCache>
                <c:ptCount val="1"/>
                <c:pt idx="0">
                  <c:v>German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S1 Fig.'!$N$2:$N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Q$2:$Q$22</c:f>
              <c:numCache>
                <c:formatCode>General</c:formatCode>
                <c:ptCount val="21"/>
                <c:pt idx="0">
                  <c:v>6725</c:v>
                </c:pt>
                <c:pt idx="1">
                  <c:v>6816</c:v>
                </c:pt>
                <c:pt idx="2">
                  <c:v>6895</c:v>
                </c:pt>
                <c:pt idx="3">
                  <c:v>6820</c:v>
                </c:pt>
                <c:pt idx="4">
                  <c:v>7301</c:v>
                </c:pt>
                <c:pt idx="5">
                  <c:v>7045</c:v>
                </c:pt>
                <c:pt idx="6">
                  <c:v>7534</c:v>
                </c:pt>
                <c:pt idx="7">
                  <c:v>7640</c:v>
                </c:pt>
                <c:pt idx="8">
                  <c:v>7933</c:v>
                </c:pt>
                <c:pt idx="9">
                  <c:v>8899</c:v>
                </c:pt>
                <c:pt idx="10">
                  <c:v>9007</c:v>
                </c:pt>
                <c:pt idx="11">
                  <c:v>9836</c:v>
                </c:pt>
                <c:pt idx="12">
                  <c:v>10381</c:v>
                </c:pt>
                <c:pt idx="13">
                  <c:v>10574</c:v>
                </c:pt>
                <c:pt idx="14">
                  <c:v>10836</c:v>
                </c:pt>
                <c:pt idx="15">
                  <c:v>11444</c:v>
                </c:pt>
                <c:pt idx="16">
                  <c:v>12006</c:v>
                </c:pt>
                <c:pt idx="17">
                  <c:v>11767</c:v>
                </c:pt>
                <c:pt idx="18">
                  <c:v>10817</c:v>
                </c:pt>
                <c:pt idx="19">
                  <c:v>13267</c:v>
                </c:pt>
                <c:pt idx="20">
                  <c:v>13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4F-472A-A4F8-DD27B70EFD48}"/>
            </c:ext>
          </c:extLst>
        </c:ser>
        <c:ser>
          <c:idx val="3"/>
          <c:order val="3"/>
          <c:tx>
            <c:strRef>
              <c:f>'S1 Fig.'!$R$1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S1 Fig.'!$N$2:$N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R$2:$R$22</c:f>
              <c:numCache>
                <c:formatCode>General</c:formatCode>
                <c:ptCount val="21"/>
                <c:pt idx="0">
                  <c:v>6483</c:v>
                </c:pt>
                <c:pt idx="1">
                  <c:v>6646</c:v>
                </c:pt>
                <c:pt idx="2">
                  <c:v>6838</c:v>
                </c:pt>
                <c:pt idx="3">
                  <c:v>6881</c:v>
                </c:pt>
                <c:pt idx="4">
                  <c:v>6962</c:v>
                </c:pt>
                <c:pt idx="5">
                  <c:v>6916</c:v>
                </c:pt>
                <c:pt idx="6">
                  <c:v>7124</c:v>
                </c:pt>
                <c:pt idx="7">
                  <c:v>7103</c:v>
                </c:pt>
                <c:pt idx="8">
                  <c:v>7092</c:v>
                </c:pt>
                <c:pt idx="9">
                  <c:v>7325</c:v>
                </c:pt>
                <c:pt idx="10">
                  <c:v>7121</c:v>
                </c:pt>
                <c:pt idx="11">
                  <c:v>7693</c:v>
                </c:pt>
                <c:pt idx="12">
                  <c:v>7695</c:v>
                </c:pt>
                <c:pt idx="13">
                  <c:v>7795</c:v>
                </c:pt>
                <c:pt idx="14">
                  <c:v>7772</c:v>
                </c:pt>
                <c:pt idx="15">
                  <c:v>7593</c:v>
                </c:pt>
                <c:pt idx="16">
                  <c:v>8218</c:v>
                </c:pt>
                <c:pt idx="17">
                  <c:v>8233</c:v>
                </c:pt>
                <c:pt idx="18">
                  <c:v>7604</c:v>
                </c:pt>
                <c:pt idx="19">
                  <c:v>9200</c:v>
                </c:pt>
                <c:pt idx="20">
                  <c:v>9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34F-472A-A4F8-DD27B70EFD48}"/>
            </c:ext>
          </c:extLst>
        </c:ser>
        <c:ser>
          <c:idx val="4"/>
          <c:order val="4"/>
          <c:tx>
            <c:strRef>
              <c:f>'S1 Fig.'!$S$1</c:f>
              <c:strCache>
                <c:ptCount val="1"/>
                <c:pt idx="0">
                  <c:v>UK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S1 Fig.'!$N$2:$N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S$2:$S$22</c:f>
              <c:numCache>
                <c:formatCode>General</c:formatCode>
                <c:ptCount val="21"/>
                <c:pt idx="0">
                  <c:v>3713</c:v>
                </c:pt>
                <c:pt idx="1">
                  <c:v>3554</c:v>
                </c:pt>
                <c:pt idx="2">
                  <c:v>3803</c:v>
                </c:pt>
                <c:pt idx="3">
                  <c:v>3742</c:v>
                </c:pt>
                <c:pt idx="4">
                  <c:v>3906</c:v>
                </c:pt>
                <c:pt idx="5">
                  <c:v>4053</c:v>
                </c:pt>
                <c:pt idx="6">
                  <c:v>4345</c:v>
                </c:pt>
                <c:pt idx="7">
                  <c:v>4451</c:v>
                </c:pt>
                <c:pt idx="8">
                  <c:v>4704</c:v>
                </c:pt>
                <c:pt idx="9">
                  <c:v>5048</c:v>
                </c:pt>
                <c:pt idx="10">
                  <c:v>5068</c:v>
                </c:pt>
                <c:pt idx="11">
                  <c:v>5541</c:v>
                </c:pt>
                <c:pt idx="12">
                  <c:v>5871</c:v>
                </c:pt>
                <c:pt idx="13">
                  <c:v>6201</c:v>
                </c:pt>
                <c:pt idx="14">
                  <c:v>6660</c:v>
                </c:pt>
                <c:pt idx="15">
                  <c:v>7182</c:v>
                </c:pt>
                <c:pt idx="16">
                  <c:v>7813</c:v>
                </c:pt>
                <c:pt idx="17">
                  <c:v>7934</c:v>
                </c:pt>
                <c:pt idx="18">
                  <c:v>7467</c:v>
                </c:pt>
                <c:pt idx="19">
                  <c:v>9311</c:v>
                </c:pt>
                <c:pt idx="20">
                  <c:v>9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34F-472A-A4F8-DD27B70EFD48}"/>
            </c:ext>
          </c:extLst>
        </c:ser>
        <c:ser>
          <c:idx val="5"/>
          <c:order val="5"/>
          <c:tx>
            <c:strRef>
              <c:f>'S1 Fig.'!$T$1</c:f>
              <c:strCache>
                <c:ptCount val="1"/>
                <c:pt idx="0">
                  <c:v>Franc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S1 Fig.'!$N$2:$N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T$2:$T$22</c:f>
              <c:numCache>
                <c:formatCode>General</c:formatCode>
                <c:ptCount val="21"/>
                <c:pt idx="0">
                  <c:v>4341</c:v>
                </c:pt>
                <c:pt idx="1">
                  <c:v>4333</c:v>
                </c:pt>
                <c:pt idx="2">
                  <c:v>4541</c:v>
                </c:pt>
                <c:pt idx="3">
                  <c:v>4433</c:v>
                </c:pt>
                <c:pt idx="4">
                  <c:v>4589</c:v>
                </c:pt>
                <c:pt idx="5">
                  <c:v>4851</c:v>
                </c:pt>
                <c:pt idx="6">
                  <c:v>5114</c:v>
                </c:pt>
                <c:pt idx="7">
                  <c:v>5204</c:v>
                </c:pt>
                <c:pt idx="8">
                  <c:v>5777</c:v>
                </c:pt>
                <c:pt idx="9">
                  <c:v>6036</c:v>
                </c:pt>
                <c:pt idx="10">
                  <c:v>6316</c:v>
                </c:pt>
                <c:pt idx="11">
                  <c:v>6738</c:v>
                </c:pt>
                <c:pt idx="12">
                  <c:v>7026</c:v>
                </c:pt>
                <c:pt idx="13">
                  <c:v>7355</c:v>
                </c:pt>
                <c:pt idx="14">
                  <c:v>7526</c:v>
                </c:pt>
                <c:pt idx="15">
                  <c:v>7816</c:v>
                </c:pt>
                <c:pt idx="16">
                  <c:v>8263</c:v>
                </c:pt>
                <c:pt idx="17">
                  <c:v>8038</c:v>
                </c:pt>
                <c:pt idx="18">
                  <c:v>7217</c:v>
                </c:pt>
                <c:pt idx="19">
                  <c:v>8514</c:v>
                </c:pt>
                <c:pt idx="20">
                  <c:v>8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34F-472A-A4F8-DD27B70EFD48}"/>
            </c:ext>
          </c:extLst>
        </c:ser>
        <c:ser>
          <c:idx val="6"/>
          <c:order val="6"/>
          <c:tx>
            <c:strRef>
              <c:f>'S1 Fig.'!$U$1</c:f>
              <c:strCache>
                <c:ptCount val="1"/>
                <c:pt idx="0">
                  <c:v>Indi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S1 Fig.'!$N$2:$N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U$2:$U$22</c:f>
              <c:numCache>
                <c:formatCode>General</c:formatCode>
                <c:ptCount val="21"/>
                <c:pt idx="0">
                  <c:v>1697</c:v>
                </c:pt>
                <c:pt idx="1">
                  <c:v>1726</c:v>
                </c:pt>
                <c:pt idx="2">
                  <c:v>1906</c:v>
                </c:pt>
                <c:pt idx="3">
                  <c:v>2068</c:v>
                </c:pt>
                <c:pt idx="4">
                  <c:v>2234</c:v>
                </c:pt>
                <c:pt idx="5">
                  <c:v>2442</c:v>
                </c:pt>
                <c:pt idx="6">
                  <c:v>2951</c:v>
                </c:pt>
                <c:pt idx="7">
                  <c:v>3329</c:v>
                </c:pt>
                <c:pt idx="8">
                  <c:v>3869</c:v>
                </c:pt>
                <c:pt idx="9">
                  <c:v>4220</c:v>
                </c:pt>
                <c:pt idx="10">
                  <c:v>4656</c:v>
                </c:pt>
                <c:pt idx="11">
                  <c:v>5701</c:v>
                </c:pt>
                <c:pt idx="12">
                  <c:v>6340</c:v>
                </c:pt>
                <c:pt idx="13">
                  <c:v>7230</c:v>
                </c:pt>
                <c:pt idx="14">
                  <c:v>8480</c:v>
                </c:pt>
                <c:pt idx="15">
                  <c:v>9505</c:v>
                </c:pt>
                <c:pt idx="16">
                  <c:v>10415</c:v>
                </c:pt>
                <c:pt idx="17">
                  <c:v>11171</c:v>
                </c:pt>
                <c:pt idx="18">
                  <c:v>10956</c:v>
                </c:pt>
                <c:pt idx="19">
                  <c:v>15413</c:v>
                </c:pt>
                <c:pt idx="20">
                  <c:v>16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34F-472A-A4F8-DD27B70EFD48}"/>
            </c:ext>
          </c:extLst>
        </c:ser>
        <c:ser>
          <c:idx val="7"/>
          <c:order val="7"/>
          <c:tx>
            <c:strRef>
              <c:f>'S1 Fig.'!$V$1</c:f>
              <c:strCache>
                <c:ptCount val="1"/>
                <c:pt idx="0">
                  <c:v>Italy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S1 Fig.'!$N$2:$N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V$2:$V$22</c:f>
              <c:numCache>
                <c:formatCode>General</c:formatCode>
                <c:ptCount val="21"/>
                <c:pt idx="0">
                  <c:v>2945</c:v>
                </c:pt>
                <c:pt idx="1">
                  <c:v>3145</c:v>
                </c:pt>
                <c:pt idx="2">
                  <c:v>3394</c:v>
                </c:pt>
                <c:pt idx="3">
                  <c:v>3427</c:v>
                </c:pt>
                <c:pt idx="4">
                  <c:v>3908</c:v>
                </c:pt>
                <c:pt idx="5">
                  <c:v>3781</c:v>
                </c:pt>
                <c:pt idx="6">
                  <c:v>4050</c:v>
                </c:pt>
                <c:pt idx="7">
                  <c:v>4273</c:v>
                </c:pt>
                <c:pt idx="8">
                  <c:v>4368</c:v>
                </c:pt>
                <c:pt idx="9">
                  <c:v>4736</c:v>
                </c:pt>
                <c:pt idx="10">
                  <c:v>4681</c:v>
                </c:pt>
                <c:pt idx="11">
                  <c:v>5197</c:v>
                </c:pt>
                <c:pt idx="12">
                  <c:v>5439</c:v>
                </c:pt>
                <c:pt idx="13">
                  <c:v>5944</c:v>
                </c:pt>
                <c:pt idx="14">
                  <c:v>6167</c:v>
                </c:pt>
                <c:pt idx="15">
                  <c:v>6649</c:v>
                </c:pt>
                <c:pt idx="16">
                  <c:v>7030</c:v>
                </c:pt>
                <c:pt idx="17">
                  <c:v>6651</c:v>
                </c:pt>
                <c:pt idx="18">
                  <c:v>6041</c:v>
                </c:pt>
                <c:pt idx="19">
                  <c:v>7587</c:v>
                </c:pt>
                <c:pt idx="20">
                  <c:v>7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34F-472A-A4F8-DD27B70EFD48}"/>
            </c:ext>
          </c:extLst>
        </c:ser>
        <c:ser>
          <c:idx val="8"/>
          <c:order val="8"/>
          <c:tx>
            <c:strRef>
              <c:f>'S1 Fig.'!$W$1</c:f>
              <c:strCache>
                <c:ptCount val="1"/>
                <c:pt idx="0">
                  <c:v>Russ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S1 Fig.'!$N$2:$N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W$2:$W$22</c:f>
              <c:numCache>
                <c:formatCode>General</c:formatCode>
                <c:ptCount val="21"/>
                <c:pt idx="0">
                  <c:v>4228</c:v>
                </c:pt>
                <c:pt idx="1">
                  <c:v>4089</c:v>
                </c:pt>
                <c:pt idx="2">
                  <c:v>4251</c:v>
                </c:pt>
                <c:pt idx="3">
                  <c:v>3929</c:v>
                </c:pt>
                <c:pt idx="4">
                  <c:v>4034</c:v>
                </c:pt>
                <c:pt idx="5">
                  <c:v>4038</c:v>
                </c:pt>
                <c:pt idx="6">
                  <c:v>4120</c:v>
                </c:pt>
                <c:pt idx="7">
                  <c:v>4130</c:v>
                </c:pt>
                <c:pt idx="8">
                  <c:v>4369</c:v>
                </c:pt>
                <c:pt idx="9">
                  <c:v>4420</c:v>
                </c:pt>
                <c:pt idx="10">
                  <c:v>4254</c:v>
                </c:pt>
                <c:pt idx="11">
                  <c:v>4584</c:v>
                </c:pt>
                <c:pt idx="12">
                  <c:v>4650</c:v>
                </c:pt>
                <c:pt idx="13">
                  <c:v>4950</c:v>
                </c:pt>
                <c:pt idx="14">
                  <c:v>5209</c:v>
                </c:pt>
                <c:pt idx="15">
                  <c:v>6102</c:v>
                </c:pt>
                <c:pt idx="16">
                  <c:v>6860</c:v>
                </c:pt>
                <c:pt idx="17">
                  <c:v>7385</c:v>
                </c:pt>
                <c:pt idx="18">
                  <c:v>7021</c:v>
                </c:pt>
                <c:pt idx="19">
                  <c:v>9082</c:v>
                </c:pt>
                <c:pt idx="20">
                  <c:v>8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34F-472A-A4F8-DD27B70EFD48}"/>
            </c:ext>
          </c:extLst>
        </c:ser>
        <c:ser>
          <c:idx val="9"/>
          <c:order val="9"/>
          <c:tx>
            <c:strRef>
              <c:f>'S1 Fig.'!$X$1</c:f>
              <c:strCache>
                <c:ptCount val="1"/>
                <c:pt idx="0">
                  <c:v>Kore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S1 Fig.'!$N$2:$N$22</c:f>
              <c:numCache>
                <c:formatCode>General</c:formatCode>
                <c:ptCount val="21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</c:numCache>
            </c:numRef>
          </c:cat>
          <c:val>
            <c:numRef>
              <c:f>'S1 Fig.'!$X$2:$X$22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3</c:v>
                </c:pt>
                <c:pt idx="10">
                  <c:v>11</c:v>
                </c:pt>
                <c:pt idx="11">
                  <c:v>19</c:v>
                </c:pt>
                <c:pt idx="12">
                  <c:v>12</c:v>
                </c:pt>
                <c:pt idx="13">
                  <c:v>14</c:v>
                </c:pt>
                <c:pt idx="14">
                  <c:v>9</c:v>
                </c:pt>
                <c:pt idx="15">
                  <c:v>25</c:v>
                </c:pt>
                <c:pt idx="16">
                  <c:v>18</c:v>
                </c:pt>
                <c:pt idx="17">
                  <c:v>14</c:v>
                </c:pt>
                <c:pt idx="18">
                  <c:v>11</c:v>
                </c:pt>
                <c:pt idx="19">
                  <c:v>11</c:v>
                </c:pt>
                <c:pt idx="2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34F-472A-A4F8-DD27B70EF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  <c:axId val="937068624"/>
        <c:axId val="826625600"/>
      </c:barChart>
      <c:catAx>
        <c:axId val="93706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26625600"/>
        <c:crosses val="autoZero"/>
        <c:auto val="1"/>
        <c:lblAlgn val="ctr"/>
        <c:lblOffset val="100"/>
        <c:noMultiLvlLbl val="0"/>
      </c:catAx>
      <c:valAx>
        <c:axId val="826625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7068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73660</xdr:rowOff>
    </xdr:from>
    <xdr:to>
      <xdr:col>8</xdr:col>
      <xdr:colOff>238125</xdr:colOff>
      <xdr:row>48</xdr:row>
      <xdr:rowOff>635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27965</xdr:colOff>
      <xdr:row>23</xdr:row>
      <xdr:rowOff>86360</xdr:rowOff>
    </xdr:from>
    <xdr:to>
      <xdr:col>16</xdr:col>
      <xdr:colOff>466725</xdr:colOff>
      <xdr:row>48</xdr:row>
      <xdr:rowOff>6667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98450</xdr:colOff>
          <xdr:row>66</xdr:row>
          <xdr:rowOff>44450</xdr:rowOff>
        </xdr:from>
        <xdr:to>
          <xdr:col>1</xdr:col>
          <xdr:colOff>501650</xdr:colOff>
          <xdr:row>67</xdr:row>
          <xdr:rowOff>95250</xdr:rowOff>
        </xdr:to>
        <xdr:sp macro="" textlink="">
          <xdr:nvSpPr>
            <xdr:cNvPr id="10241" name="Control 1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300-000001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98450</xdr:colOff>
          <xdr:row>66</xdr:row>
          <xdr:rowOff>44450</xdr:rowOff>
        </xdr:from>
        <xdr:to>
          <xdr:col>1</xdr:col>
          <xdr:colOff>501650</xdr:colOff>
          <xdr:row>67</xdr:row>
          <xdr:rowOff>95250</xdr:rowOff>
        </xdr:to>
        <xdr:sp macro="" textlink="">
          <xdr:nvSpPr>
            <xdr:cNvPr id="10242" name="Control 2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300-000002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98450</xdr:colOff>
          <xdr:row>66</xdr:row>
          <xdr:rowOff>44450</xdr:rowOff>
        </xdr:from>
        <xdr:to>
          <xdr:col>1</xdr:col>
          <xdr:colOff>501650</xdr:colOff>
          <xdr:row>67</xdr:row>
          <xdr:rowOff>95250</xdr:rowOff>
        </xdr:to>
        <xdr:sp macro="" textlink="">
          <xdr:nvSpPr>
            <xdr:cNvPr id="10243" name="Control 3" hidden="1">
              <a:extLst>
                <a:ext uri="{63B3BB69-23CF-44E3-9099-C40C66FF867C}">
                  <a14:compatExt spid="_x0000_s10243"/>
                </a:ext>
                <a:ext uri="{FF2B5EF4-FFF2-40B4-BE49-F238E27FC236}">
                  <a16:creationId xmlns:a16="http://schemas.microsoft.com/office/drawing/2014/main" id="{00000000-0008-0000-0300-000003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98450</xdr:colOff>
          <xdr:row>66</xdr:row>
          <xdr:rowOff>44450</xdr:rowOff>
        </xdr:from>
        <xdr:to>
          <xdr:col>1</xdr:col>
          <xdr:colOff>501650</xdr:colOff>
          <xdr:row>67</xdr:row>
          <xdr:rowOff>95250</xdr:rowOff>
        </xdr:to>
        <xdr:sp macro="" textlink="">
          <xdr:nvSpPr>
            <xdr:cNvPr id="10244" name="Control 4" hidden="1">
              <a:extLst>
                <a:ext uri="{63B3BB69-23CF-44E3-9099-C40C66FF867C}">
                  <a14:compatExt spid="_x0000_s10244"/>
                </a:ext>
                <a:ext uri="{FF2B5EF4-FFF2-40B4-BE49-F238E27FC236}">
                  <a16:creationId xmlns:a16="http://schemas.microsoft.com/office/drawing/2014/main" id="{00000000-0008-0000-0300-000004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98450</xdr:colOff>
          <xdr:row>66</xdr:row>
          <xdr:rowOff>44450</xdr:rowOff>
        </xdr:from>
        <xdr:to>
          <xdr:col>1</xdr:col>
          <xdr:colOff>501650</xdr:colOff>
          <xdr:row>67</xdr:row>
          <xdr:rowOff>95250</xdr:rowOff>
        </xdr:to>
        <xdr:sp macro="" textlink="">
          <xdr:nvSpPr>
            <xdr:cNvPr id="10245" name="Control 5" hidden="1">
              <a:extLst>
                <a:ext uri="{63B3BB69-23CF-44E3-9099-C40C66FF867C}">
                  <a14:compatExt spid="_x0000_s10245"/>
                </a:ext>
                <a:ext uri="{FF2B5EF4-FFF2-40B4-BE49-F238E27FC236}">
                  <a16:creationId xmlns:a16="http://schemas.microsoft.com/office/drawing/2014/main" id="{00000000-0008-0000-0300-000005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98450</xdr:colOff>
          <xdr:row>66</xdr:row>
          <xdr:rowOff>44450</xdr:rowOff>
        </xdr:from>
        <xdr:to>
          <xdr:col>1</xdr:col>
          <xdr:colOff>501650</xdr:colOff>
          <xdr:row>67</xdr:row>
          <xdr:rowOff>95250</xdr:rowOff>
        </xdr:to>
        <xdr:sp macro="" textlink="">
          <xdr:nvSpPr>
            <xdr:cNvPr id="10246" name="Control 6" hidden="1">
              <a:extLst>
                <a:ext uri="{63B3BB69-23CF-44E3-9099-C40C66FF867C}">
                  <a14:compatExt spid="_x0000_s10246"/>
                </a:ext>
                <a:ext uri="{FF2B5EF4-FFF2-40B4-BE49-F238E27FC236}">
                  <a16:creationId xmlns:a16="http://schemas.microsoft.com/office/drawing/2014/main" id="{00000000-0008-0000-0300-000006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98450</xdr:colOff>
          <xdr:row>66</xdr:row>
          <xdr:rowOff>44450</xdr:rowOff>
        </xdr:from>
        <xdr:to>
          <xdr:col>1</xdr:col>
          <xdr:colOff>501650</xdr:colOff>
          <xdr:row>67</xdr:row>
          <xdr:rowOff>95250</xdr:rowOff>
        </xdr:to>
        <xdr:sp macro="" textlink="">
          <xdr:nvSpPr>
            <xdr:cNvPr id="10247" name="Control 7" hidden="1">
              <a:extLst>
                <a:ext uri="{63B3BB69-23CF-44E3-9099-C40C66FF867C}">
                  <a14:compatExt spid="_x0000_s10247"/>
                </a:ext>
                <a:ext uri="{FF2B5EF4-FFF2-40B4-BE49-F238E27FC236}">
                  <a16:creationId xmlns:a16="http://schemas.microsoft.com/office/drawing/2014/main" id="{00000000-0008-0000-0300-000007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98450</xdr:colOff>
          <xdr:row>66</xdr:row>
          <xdr:rowOff>44450</xdr:rowOff>
        </xdr:from>
        <xdr:to>
          <xdr:col>1</xdr:col>
          <xdr:colOff>501650</xdr:colOff>
          <xdr:row>67</xdr:row>
          <xdr:rowOff>95250</xdr:rowOff>
        </xdr:to>
        <xdr:sp macro="" textlink="">
          <xdr:nvSpPr>
            <xdr:cNvPr id="10248" name="Control 8" hidden="1">
              <a:extLst>
                <a:ext uri="{63B3BB69-23CF-44E3-9099-C40C66FF867C}">
                  <a14:compatExt spid="_x0000_s10248"/>
                </a:ext>
                <a:ext uri="{FF2B5EF4-FFF2-40B4-BE49-F238E27FC236}">
                  <a16:creationId xmlns:a16="http://schemas.microsoft.com/office/drawing/2014/main" id="{00000000-0008-0000-0300-000008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98450</xdr:colOff>
          <xdr:row>66</xdr:row>
          <xdr:rowOff>44450</xdr:rowOff>
        </xdr:from>
        <xdr:to>
          <xdr:col>1</xdr:col>
          <xdr:colOff>501650</xdr:colOff>
          <xdr:row>67</xdr:row>
          <xdr:rowOff>95250</xdr:rowOff>
        </xdr:to>
        <xdr:sp macro="" textlink="">
          <xdr:nvSpPr>
            <xdr:cNvPr id="10249" name="Control 9" hidden="1">
              <a:extLst>
                <a:ext uri="{63B3BB69-23CF-44E3-9099-C40C66FF867C}">
                  <a14:compatExt spid="_x0000_s10249"/>
                </a:ext>
                <a:ext uri="{FF2B5EF4-FFF2-40B4-BE49-F238E27FC236}">
                  <a16:creationId xmlns:a16="http://schemas.microsoft.com/office/drawing/2014/main" id="{00000000-0008-0000-0300-000009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tudy/IDE%20Sloan/BGT%20data/Applied%20energy/&#21103;&#26412;%20&#19987;&#21033;&#21463;&#35753;&#2015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Microsoft%20Word%20&#20013;&#30340;&#22270;&#34920;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Canon Kk</v>
          </cell>
          <cell r="D2">
            <v>224</v>
          </cell>
          <cell r="E2" t="str">
            <v>Matsushita Denki Sangyo Kk</v>
          </cell>
          <cell r="G2">
            <v>299</v>
          </cell>
          <cell r="H2" t="str">
            <v>Toyota Jidosha Kk</v>
          </cell>
          <cell r="J2">
            <v>321</v>
          </cell>
          <cell r="N2" t="str">
            <v>State Grid Corp China</v>
          </cell>
          <cell r="P2">
            <v>1665</v>
          </cell>
          <cell r="R2" t="str">
            <v>State Grid Corp China</v>
          </cell>
          <cell r="T2">
            <v>2077</v>
          </cell>
        </row>
        <row r="3">
          <cell r="B3" t="str">
            <v>Matsushita Denki Sangyo Kk</v>
          </cell>
          <cell r="D3">
            <v>209</v>
          </cell>
          <cell r="E3" t="str">
            <v>Toyota Jidosha Kk</v>
          </cell>
          <cell r="G3">
            <v>239</v>
          </cell>
          <cell r="H3" t="str">
            <v>General Electric Co</v>
          </cell>
          <cell r="J3">
            <v>298</v>
          </cell>
          <cell r="N3" t="str">
            <v>Zhuhai Gree Electric Appliances Inc</v>
          </cell>
          <cell r="P3">
            <v>581</v>
          </cell>
          <cell r="R3" t="str">
            <v>Bosch Gmbh Robert</v>
          </cell>
          <cell r="T3">
            <v>476</v>
          </cell>
        </row>
        <row r="4">
          <cell r="B4" t="str">
            <v>Hitachi Ltd</v>
          </cell>
          <cell r="D4">
            <v>182</v>
          </cell>
          <cell r="E4" t="str">
            <v>Fuji Photo Film Co Ltd</v>
          </cell>
          <cell r="G4">
            <v>192</v>
          </cell>
          <cell r="H4" t="str">
            <v>Bosch Gmbh Robert</v>
          </cell>
          <cell r="J4">
            <v>268</v>
          </cell>
          <cell r="N4" t="str">
            <v>Univ Xi'an Jiaotong</v>
          </cell>
          <cell r="P4">
            <v>478</v>
          </cell>
          <cell r="R4" t="str">
            <v>Midea Group Co Ltd</v>
          </cell>
          <cell r="T4">
            <v>457</v>
          </cell>
        </row>
        <row r="5">
          <cell r="B5" t="str">
            <v>Toshiba Kk</v>
          </cell>
          <cell r="D5">
            <v>180</v>
          </cell>
          <cell r="E5" t="str">
            <v>Ricoh Kk</v>
          </cell>
          <cell r="G5">
            <v>189</v>
          </cell>
          <cell r="H5" t="str">
            <v>Matsushita Denki Sangyo Kk</v>
          </cell>
          <cell r="J5">
            <v>264</v>
          </cell>
          <cell r="N5" t="str">
            <v>Bosch Gmbh Robert</v>
          </cell>
          <cell r="P5">
            <v>469</v>
          </cell>
          <cell r="R5" t="str">
            <v>Univ Zhejiang</v>
          </cell>
          <cell r="T5">
            <v>387</v>
          </cell>
        </row>
        <row r="6">
          <cell r="B6" t="str">
            <v>Siemens Ag</v>
          </cell>
          <cell r="D6">
            <v>115</v>
          </cell>
          <cell r="E6" t="str">
            <v>Canon Kk</v>
          </cell>
          <cell r="G6">
            <v>159</v>
          </cell>
          <cell r="H6" t="str">
            <v>Siemens Ag</v>
          </cell>
          <cell r="J6">
            <v>252</v>
          </cell>
          <cell r="N6" t="str">
            <v>China Electric Power Res Inst</v>
          </cell>
          <cell r="P6">
            <v>437</v>
          </cell>
          <cell r="R6" t="str">
            <v>Siemens Ag</v>
          </cell>
          <cell r="T6">
            <v>334</v>
          </cell>
        </row>
        <row r="7">
          <cell r="B7" t="str">
            <v>Mitsubishi Electric Corp</v>
          </cell>
          <cell r="D7">
            <v>107</v>
          </cell>
          <cell r="E7" t="str">
            <v>Samsung Electronics Co Ltd</v>
          </cell>
          <cell r="G7">
            <v>149</v>
          </cell>
          <cell r="H7" t="str">
            <v>Univ Zhejiang</v>
          </cell>
          <cell r="J7">
            <v>247</v>
          </cell>
          <cell r="N7" t="str">
            <v>Univ Tianjin</v>
          </cell>
          <cell r="P7">
            <v>423</v>
          </cell>
          <cell r="R7" t="str">
            <v>State Grid Sichuan Electric Power Co Ele</v>
          </cell>
          <cell r="T7">
            <v>305</v>
          </cell>
        </row>
        <row r="8">
          <cell r="B8" t="str">
            <v>Toyota Jidosha Kk</v>
          </cell>
          <cell r="D8">
            <v>103</v>
          </cell>
          <cell r="E8" t="str">
            <v>Toshiba Kk</v>
          </cell>
          <cell r="G8">
            <v>148</v>
          </cell>
          <cell r="H8" t="str">
            <v>Panasonic Corp</v>
          </cell>
          <cell r="J8">
            <v>235</v>
          </cell>
          <cell r="N8" t="str">
            <v>Univ Tsinghua</v>
          </cell>
          <cell r="P8">
            <v>402</v>
          </cell>
          <cell r="R8" t="str">
            <v>Zhuhai Gree Electric Appliances Inc</v>
          </cell>
          <cell r="T8">
            <v>305</v>
          </cell>
        </row>
        <row r="9">
          <cell r="B9" t="str">
            <v>Sanyo Electric Co Ltd</v>
          </cell>
          <cell r="D9">
            <v>97</v>
          </cell>
          <cell r="E9" t="str">
            <v>Siemens Ag</v>
          </cell>
          <cell r="G9">
            <v>136</v>
          </cell>
          <cell r="H9" t="str">
            <v>Toshiba Kk</v>
          </cell>
          <cell r="J9">
            <v>187</v>
          </cell>
          <cell r="N9" t="str">
            <v>Univ Zhejiang</v>
          </cell>
          <cell r="P9">
            <v>401</v>
          </cell>
          <cell r="R9" t="str">
            <v>Samsung Electronics Co Ltd</v>
          </cell>
          <cell r="T9">
            <v>279</v>
          </cell>
        </row>
        <row r="10">
          <cell r="B10" t="str">
            <v>Int Business Machines Corp</v>
          </cell>
          <cell r="D10">
            <v>90</v>
          </cell>
          <cell r="E10" t="str">
            <v>Lg Electronics Inc</v>
          </cell>
          <cell r="G10">
            <v>134</v>
          </cell>
          <cell r="H10" t="str">
            <v>Univ Tsinghua</v>
          </cell>
          <cell r="J10">
            <v>183</v>
          </cell>
          <cell r="N10" t="str">
            <v>Univ Southeast</v>
          </cell>
          <cell r="P10">
            <v>366</v>
          </cell>
          <cell r="R10" t="str">
            <v>Mitsubishi Electric Corp</v>
          </cell>
          <cell r="T10">
            <v>274</v>
          </cell>
        </row>
        <row r="11">
          <cell r="B11" t="str">
            <v>Sony Corp</v>
          </cell>
          <cell r="D11">
            <v>88</v>
          </cell>
          <cell r="E11" t="str">
            <v>Nissan Motor Co Ltd</v>
          </cell>
          <cell r="G11">
            <v>123</v>
          </cell>
          <cell r="H11" t="str">
            <v>Daimler Ag</v>
          </cell>
          <cell r="J11">
            <v>182</v>
          </cell>
          <cell r="N11" t="str">
            <v>China Petroleum Chem Corp</v>
          </cell>
          <cell r="P11">
            <v>353</v>
          </cell>
          <cell r="R11" t="str">
            <v>Toshiba Kk</v>
          </cell>
          <cell r="T11">
            <v>25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90's ago</v>
          </cell>
          <cell r="C1" t="str">
            <v>1990-1994</v>
          </cell>
          <cell r="D1" t="str">
            <v>1995-1999</v>
          </cell>
          <cell r="E1" t="str">
            <v>2000-2004</v>
          </cell>
          <cell r="F1" t="str">
            <v>2005-2009</v>
          </cell>
          <cell r="G1" t="str">
            <v>2010-2014</v>
          </cell>
          <cell r="H1" t="str">
            <v>After 2015</v>
          </cell>
        </row>
        <row r="2">
          <cell r="A2" t="str">
            <v>Japan</v>
          </cell>
          <cell r="B2">
            <v>4</v>
          </cell>
          <cell r="C2">
            <v>8</v>
          </cell>
          <cell r="D2">
            <v>13</v>
          </cell>
          <cell r="E2">
            <v>22</v>
          </cell>
          <cell r="F2">
            <v>11</v>
          </cell>
          <cell r="G2">
            <v>9</v>
          </cell>
          <cell r="H2">
            <v>9</v>
          </cell>
        </row>
        <row r="3">
          <cell r="A3" t="str">
            <v>USA</v>
          </cell>
          <cell r="B3">
            <v>4</v>
          </cell>
          <cell r="C3">
            <v>7</v>
          </cell>
          <cell r="D3">
            <v>11</v>
          </cell>
          <cell r="E3">
            <v>19</v>
          </cell>
          <cell r="F3">
            <v>16</v>
          </cell>
          <cell r="G3">
            <v>29</v>
          </cell>
          <cell r="H3">
            <v>32</v>
          </cell>
        </row>
        <row r="4">
          <cell r="A4" t="str">
            <v>UK</v>
          </cell>
          <cell r="B4">
            <v>1</v>
          </cell>
          <cell r="C4">
            <v>4</v>
          </cell>
          <cell r="D4">
            <v>6</v>
          </cell>
          <cell r="E4">
            <v>8</v>
          </cell>
          <cell r="F4">
            <v>10</v>
          </cell>
          <cell r="G4">
            <v>15</v>
          </cell>
          <cell r="H4">
            <v>1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5.xml"/><Relationship Id="rId3" Type="http://schemas.openxmlformats.org/officeDocument/2006/relationships/control" Target="../activeX/activeX1.xml"/><Relationship Id="rId7" Type="http://schemas.openxmlformats.org/officeDocument/2006/relationships/control" Target="../activeX/activeX4.xml"/><Relationship Id="rId12" Type="http://schemas.openxmlformats.org/officeDocument/2006/relationships/control" Target="../activeX/activeX9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Relationship Id="rId6" Type="http://schemas.openxmlformats.org/officeDocument/2006/relationships/control" Target="../activeX/activeX3.xml"/><Relationship Id="rId11" Type="http://schemas.openxmlformats.org/officeDocument/2006/relationships/control" Target="../activeX/activeX8.xml"/><Relationship Id="rId5" Type="http://schemas.openxmlformats.org/officeDocument/2006/relationships/control" Target="../activeX/activeX2.xml"/><Relationship Id="rId10" Type="http://schemas.openxmlformats.org/officeDocument/2006/relationships/control" Target="../activeX/activeX7.xml"/><Relationship Id="rId4" Type="http://schemas.openxmlformats.org/officeDocument/2006/relationships/image" Target="../media/image1.emf"/><Relationship Id="rId9" Type="http://schemas.openxmlformats.org/officeDocument/2006/relationships/control" Target="../activeX/activeX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"/>
  <sheetViews>
    <sheetView zoomScaleNormal="100" workbookViewId="0">
      <selection activeCell="Q35" sqref="Q35"/>
    </sheetView>
  </sheetViews>
  <sheetFormatPr defaultRowHeight="14.5"/>
  <sheetData>
    <row r="1" spans="1:11">
      <c r="A1" s="6"/>
      <c r="B1" s="5" t="s">
        <v>98</v>
      </c>
      <c r="C1" s="5" t="s">
        <v>85</v>
      </c>
      <c r="D1" s="5" t="s">
        <v>66</v>
      </c>
      <c r="E1" s="5" t="s">
        <v>73</v>
      </c>
      <c r="F1" s="5" t="s">
        <v>81</v>
      </c>
      <c r="G1" s="5" t="s">
        <v>68</v>
      </c>
      <c r="H1" s="5" t="s">
        <v>86</v>
      </c>
      <c r="I1" s="5" t="s">
        <v>80</v>
      </c>
      <c r="J1" s="5" t="s">
        <v>67</v>
      </c>
      <c r="K1" s="5" t="s">
        <v>87</v>
      </c>
    </row>
    <row r="2" spans="1:11">
      <c r="A2" s="5">
        <v>2000</v>
      </c>
      <c r="B2" s="5">
        <v>19797</v>
      </c>
      <c r="C2" s="5">
        <v>3575</v>
      </c>
      <c r="D2" s="5">
        <v>7536</v>
      </c>
      <c r="E2" s="5">
        <v>7400</v>
      </c>
      <c r="F2" s="5">
        <v>4617</v>
      </c>
      <c r="G2" s="5">
        <v>4959</v>
      </c>
      <c r="H2" s="5">
        <v>2015</v>
      </c>
      <c r="I2" s="5">
        <v>3328</v>
      </c>
      <c r="J2" s="5">
        <v>4466</v>
      </c>
      <c r="K2" s="5">
        <v>1464</v>
      </c>
    </row>
    <row r="3" spans="1:11">
      <c r="A3" s="5">
        <v>2001</v>
      </c>
      <c r="B3" s="5">
        <v>19912</v>
      </c>
      <c r="C3" s="5">
        <v>4049</v>
      </c>
      <c r="D3" s="5">
        <v>7695</v>
      </c>
      <c r="E3" s="5">
        <v>7401</v>
      </c>
      <c r="F3" s="5">
        <v>4446</v>
      </c>
      <c r="G3" s="5">
        <v>4902</v>
      </c>
      <c r="H3" s="5">
        <v>2018</v>
      </c>
      <c r="I3" s="5">
        <v>3516</v>
      </c>
      <c r="J3" s="5">
        <v>4258</v>
      </c>
      <c r="K3" s="5">
        <v>1692</v>
      </c>
    </row>
    <row r="4" spans="1:11">
      <c r="A4" s="5">
        <v>2002</v>
      </c>
      <c r="B4" s="5">
        <v>20825</v>
      </c>
      <c r="C4" s="5">
        <v>4692</v>
      </c>
      <c r="D4" s="5">
        <v>7750</v>
      </c>
      <c r="E4" s="5">
        <v>7708</v>
      </c>
      <c r="F4" s="5">
        <v>4619</v>
      </c>
      <c r="G4" s="5">
        <v>5142</v>
      </c>
      <c r="H4" s="5">
        <v>2184</v>
      </c>
      <c r="I4" s="5">
        <v>3804</v>
      </c>
      <c r="J4" s="5">
        <v>4419</v>
      </c>
      <c r="K4" s="5">
        <v>1827</v>
      </c>
    </row>
    <row r="5" spans="1:11">
      <c r="A5" s="5">
        <v>2003</v>
      </c>
      <c r="B5" s="5">
        <v>21718</v>
      </c>
      <c r="C5" s="5">
        <v>5441</v>
      </c>
      <c r="D5" s="5">
        <v>7726</v>
      </c>
      <c r="E5" s="5">
        <v>7842</v>
      </c>
      <c r="F5" s="5">
        <v>4586</v>
      </c>
      <c r="G5" s="5">
        <v>5113</v>
      </c>
      <c r="H5" s="5">
        <v>2404</v>
      </c>
      <c r="I5" s="5">
        <v>3973</v>
      </c>
      <c r="J5" s="5">
        <v>4131</v>
      </c>
      <c r="K5" s="5">
        <v>2064</v>
      </c>
    </row>
    <row r="6" spans="1:11">
      <c r="A6" s="5">
        <v>2004</v>
      </c>
      <c r="B6" s="5">
        <v>22879</v>
      </c>
      <c r="C6" s="5">
        <v>6534</v>
      </c>
      <c r="D6" s="5">
        <v>8192</v>
      </c>
      <c r="E6" s="5">
        <v>7902</v>
      </c>
      <c r="F6" s="5">
        <v>4810</v>
      </c>
      <c r="G6" s="5">
        <v>5256</v>
      </c>
      <c r="H6" s="5">
        <v>2629</v>
      </c>
      <c r="I6" s="5">
        <v>4373</v>
      </c>
      <c r="J6" s="5">
        <v>4250</v>
      </c>
      <c r="K6" s="5">
        <v>2247</v>
      </c>
    </row>
    <row r="7" spans="1:11">
      <c r="A7" s="5">
        <v>2005</v>
      </c>
      <c r="B7" s="5">
        <v>23734</v>
      </c>
      <c r="C7" s="5">
        <v>7938</v>
      </c>
      <c r="D7" s="5">
        <v>7969</v>
      </c>
      <c r="E7" s="5">
        <v>7857</v>
      </c>
      <c r="F7" s="5">
        <v>5008</v>
      </c>
      <c r="G7" s="5">
        <v>5519</v>
      </c>
      <c r="H7" s="5">
        <v>2851</v>
      </c>
      <c r="I7" s="5">
        <v>4273</v>
      </c>
      <c r="J7" s="5">
        <v>4268</v>
      </c>
      <c r="K7" s="5">
        <v>2664</v>
      </c>
    </row>
    <row r="8" spans="1:11">
      <c r="A8" s="5">
        <v>2006</v>
      </c>
      <c r="B8" s="5">
        <v>24584</v>
      </c>
      <c r="C8" s="5">
        <v>9597</v>
      </c>
      <c r="D8" s="5">
        <v>8493</v>
      </c>
      <c r="E8" s="5">
        <v>8087</v>
      </c>
      <c r="F8" s="5">
        <v>5345</v>
      </c>
      <c r="G8" s="5">
        <v>5858</v>
      </c>
      <c r="H8" s="5">
        <v>3387</v>
      </c>
      <c r="I8" s="5">
        <v>4588</v>
      </c>
      <c r="J8" s="5">
        <v>4350</v>
      </c>
      <c r="K8" s="5">
        <v>2865</v>
      </c>
    </row>
    <row r="9" spans="1:11">
      <c r="A9" s="5">
        <v>2007</v>
      </c>
      <c r="B9" s="5">
        <v>25194</v>
      </c>
      <c r="C9" s="5">
        <v>11131</v>
      </c>
      <c r="D9" s="5">
        <v>8715</v>
      </c>
      <c r="E9" s="5">
        <v>8144</v>
      </c>
      <c r="F9" s="5">
        <v>5706</v>
      </c>
      <c r="G9" s="5">
        <v>6014</v>
      </c>
      <c r="H9" s="5">
        <v>3924</v>
      </c>
      <c r="I9" s="5">
        <v>4888</v>
      </c>
      <c r="J9" s="5">
        <v>4362</v>
      </c>
      <c r="K9" s="5">
        <v>3169</v>
      </c>
    </row>
    <row r="10" spans="1:11">
      <c r="A10" s="5">
        <v>2008</v>
      </c>
      <c r="B10" s="5">
        <v>26770</v>
      </c>
      <c r="C10" s="5">
        <v>13052</v>
      </c>
      <c r="D10" s="5">
        <v>9163</v>
      </c>
      <c r="E10" s="5">
        <v>8185</v>
      </c>
      <c r="F10" s="5">
        <v>6012</v>
      </c>
      <c r="G10" s="5">
        <v>6669</v>
      </c>
      <c r="H10" s="5">
        <v>4514</v>
      </c>
      <c r="I10" s="5">
        <v>5062</v>
      </c>
      <c r="J10" s="5">
        <v>4685</v>
      </c>
      <c r="K10" s="5">
        <v>3506</v>
      </c>
    </row>
    <row r="11" spans="1:11">
      <c r="A11" s="5">
        <v>2009</v>
      </c>
      <c r="B11" s="5">
        <v>27827</v>
      </c>
      <c r="C11" s="5">
        <v>15147</v>
      </c>
      <c r="D11" s="5">
        <v>10237</v>
      </c>
      <c r="E11" s="5">
        <v>8414</v>
      </c>
      <c r="F11" s="5">
        <v>6413</v>
      </c>
      <c r="G11" s="5">
        <v>7025</v>
      </c>
      <c r="H11" s="5">
        <v>4936</v>
      </c>
      <c r="I11" s="5">
        <v>5583</v>
      </c>
      <c r="J11" s="5">
        <v>4806</v>
      </c>
      <c r="K11" s="5">
        <v>3913</v>
      </c>
    </row>
    <row r="12" spans="1:11">
      <c r="A12" s="5">
        <v>2010</v>
      </c>
      <c r="B12" s="5">
        <v>29278</v>
      </c>
      <c r="C12" s="5">
        <v>17221</v>
      </c>
      <c r="D12" s="5">
        <v>10509</v>
      </c>
      <c r="E12" s="5">
        <v>8225</v>
      </c>
      <c r="F12" s="5">
        <v>6543</v>
      </c>
      <c r="G12" s="5">
        <v>7384</v>
      </c>
      <c r="H12" s="5">
        <v>5508</v>
      </c>
      <c r="I12" s="5">
        <v>5561</v>
      </c>
      <c r="J12" s="5">
        <v>4663</v>
      </c>
      <c r="K12" s="5">
        <v>4537</v>
      </c>
    </row>
    <row r="13" spans="1:11">
      <c r="A13" s="5">
        <v>2011</v>
      </c>
      <c r="B13" s="5">
        <v>31839</v>
      </c>
      <c r="C13" s="5">
        <v>22493</v>
      </c>
      <c r="D13" s="5">
        <v>11430</v>
      </c>
      <c r="E13" s="5">
        <v>8910</v>
      </c>
      <c r="F13" s="5">
        <v>7135</v>
      </c>
      <c r="G13" s="5">
        <v>7873</v>
      </c>
      <c r="H13" s="5">
        <v>6721</v>
      </c>
      <c r="I13" s="5">
        <v>6236</v>
      </c>
      <c r="J13" s="5">
        <v>5071</v>
      </c>
      <c r="K13" s="5">
        <v>5355</v>
      </c>
    </row>
    <row r="14" spans="1:11">
      <c r="A14" s="5">
        <v>2012</v>
      </c>
      <c r="B14" s="5">
        <v>34219</v>
      </c>
      <c r="C14" s="5">
        <v>27744</v>
      </c>
      <c r="D14" s="5">
        <v>12262</v>
      </c>
      <c r="E14" s="5">
        <v>9018</v>
      </c>
      <c r="F14" s="5">
        <v>7724</v>
      </c>
      <c r="G14" s="5">
        <v>8323</v>
      </c>
      <c r="H14" s="5">
        <v>7494</v>
      </c>
      <c r="I14" s="5">
        <v>6679</v>
      </c>
      <c r="J14" s="5">
        <v>5243</v>
      </c>
      <c r="K14" s="5">
        <v>6114</v>
      </c>
    </row>
    <row r="15" spans="1:11">
      <c r="A15" s="5">
        <v>2013</v>
      </c>
      <c r="B15" s="5">
        <v>36302</v>
      </c>
      <c r="C15" s="5">
        <v>31526</v>
      </c>
      <c r="D15" s="5">
        <v>12602</v>
      </c>
      <c r="E15" s="5">
        <v>9211</v>
      </c>
      <c r="F15" s="5">
        <v>8418</v>
      </c>
      <c r="G15" s="5">
        <v>8784</v>
      </c>
      <c r="H15" s="5">
        <v>8642</v>
      </c>
      <c r="I15" s="5">
        <v>7420</v>
      </c>
      <c r="J15" s="5">
        <v>5593</v>
      </c>
      <c r="K15" s="5">
        <v>6853</v>
      </c>
    </row>
    <row r="16" spans="1:11">
      <c r="A16" s="5">
        <v>2014</v>
      </c>
      <c r="B16" s="5">
        <v>37418</v>
      </c>
      <c r="C16" s="5">
        <v>34975</v>
      </c>
      <c r="D16" s="5">
        <v>12991</v>
      </c>
      <c r="E16" s="5">
        <v>9218</v>
      </c>
      <c r="F16" s="5">
        <v>8951</v>
      </c>
      <c r="G16" s="5">
        <v>9121</v>
      </c>
      <c r="H16" s="5">
        <v>10129</v>
      </c>
      <c r="I16" s="5">
        <v>7878</v>
      </c>
      <c r="J16" s="5">
        <v>6013</v>
      </c>
      <c r="K16" s="5">
        <v>7532</v>
      </c>
    </row>
    <row r="17" spans="1:11">
      <c r="A17" s="5">
        <v>2015</v>
      </c>
      <c r="B17" s="5">
        <v>38815</v>
      </c>
      <c r="C17" s="5">
        <v>38941</v>
      </c>
      <c r="D17" s="5">
        <v>13967</v>
      </c>
      <c r="E17" s="5">
        <v>9197</v>
      </c>
      <c r="F17" s="5">
        <v>9801</v>
      </c>
      <c r="G17" s="5">
        <v>9417</v>
      </c>
      <c r="H17" s="5">
        <v>11355</v>
      </c>
      <c r="I17" s="5">
        <v>8561</v>
      </c>
      <c r="J17" s="5">
        <v>6875</v>
      </c>
      <c r="K17" s="5">
        <v>8069</v>
      </c>
    </row>
    <row r="18" spans="1:11">
      <c r="A18" s="5">
        <v>2016</v>
      </c>
      <c r="B18" s="5">
        <v>40345</v>
      </c>
      <c r="C18" s="5">
        <v>44266</v>
      </c>
      <c r="D18" s="5">
        <v>14775</v>
      </c>
      <c r="E18" s="5">
        <v>9996</v>
      </c>
      <c r="F18" s="5">
        <v>10758</v>
      </c>
      <c r="G18" s="5">
        <v>9994</v>
      </c>
      <c r="H18" s="5">
        <v>12712</v>
      </c>
      <c r="I18" s="5">
        <v>9045</v>
      </c>
      <c r="J18" s="5">
        <v>7799</v>
      </c>
      <c r="K18" s="5">
        <v>8550</v>
      </c>
    </row>
    <row r="19" spans="1:11">
      <c r="A19" s="5">
        <v>2017</v>
      </c>
      <c r="B19" s="5">
        <v>41801</v>
      </c>
      <c r="C19" s="5">
        <v>53783</v>
      </c>
      <c r="D19" s="5">
        <v>15295</v>
      </c>
      <c r="E19" s="5">
        <v>10600</v>
      </c>
      <c r="F19" s="5">
        <v>11731</v>
      </c>
      <c r="G19" s="5">
        <v>10231</v>
      </c>
      <c r="H19" s="5">
        <v>14060</v>
      </c>
      <c r="I19" s="5">
        <v>9391</v>
      </c>
      <c r="J19" s="5">
        <v>8618</v>
      </c>
      <c r="K19" s="5">
        <v>8876</v>
      </c>
    </row>
    <row r="20" spans="1:11">
      <c r="A20" s="5">
        <v>2018</v>
      </c>
      <c r="B20" s="5">
        <v>43570</v>
      </c>
      <c r="C20" s="5">
        <v>63260</v>
      </c>
      <c r="D20" s="5">
        <v>15413</v>
      </c>
      <c r="E20" s="5">
        <v>10717</v>
      </c>
      <c r="F20" s="5">
        <v>12156</v>
      </c>
      <c r="G20" s="5">
        <v>10139</v>
      </c>
      <c r="H20" s="5">
        <v>15614</v>
      </c>
      <c r="I20" s="5">
        <v>9197</v>
      </c>
      <c r="J20" s="5">
        <v>8780</v>
      </c>
      <c r="K20" s="5">
        <v>9563</v>
      </c>
    </row>
    <row r="21" spans="1:11">
      <c r="A21" s="5">
        <v>2019</v>
      </c>
      <c r="B21" s="5">
        <v>44174</v>
      </c>
      <c r="C21" s="5">
        <v>76043</v>
      </c>
      <c r="D21" s="5">
        <v>15908</v>
      </c>
      <c r="E21" s="5">
        <v>10972</v>
      </c>
      <c r="F21" s="5">
        <v>12711</v>
      </c>
      <c r="G21" s="5">
        <v>10195</v>
      </c>
      <c r="H21" s="5">
        <v>17704</v>
      </c>
      <c r="I21" s="5">
        <v>9699</v>
      </c>
      <c r="J21" s="5">
        <v>9541</v>
      </c>
      <c r="K21" s="5">
        <v>10255</v>
      </c>
    </row>
    <row r="22" spans="1:11">
      <c r="A22" s="5">
        <v>2020</v>
      </c>
      <c r="B22" s="5">
        <v>31355</v>
      </c>
      <c r="C22" s="5">
        <v>56619</v>
      </c>
      <c r="D22" s="5">
        <v>11317</v>
      </c>
      <c r="E22" s="5">
        <v>8073</v>
      </c>
      <c r="F22" s="5">
        <v>9389</v>
      </c>
      <c r="G22" s="5">
        <v>7505</v>
      </c>
      <c r="H22" s="5">
        <v>13215</v>
      </c>
      <c r="I22" s="5">
        <v>7399</v>
      </c>
      <c r="J22" s="5">
        <v>5950</v>
      </c>
      <c r="K22" s="5">
        <v>718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8C12A-400E-47D2-9D56-995AA243A53A}">
  <sheetPr codeName="Sheet1"/>
  <dimension ref="A1:T15"/>
  <sheetViews>
    <sheetView workbookViewId="0">
      <selection activeCell="I32" sqref="I32"/>
    </sheetView>
  </sheetViews>
  <sheetFormatPr defaultColWidth="9" defaultRowHeight="14.5"/>
  <cols>
    <col min="1" max="1" width="4.453125" customWidth="1"/>
    <col min="2" max="2" width="22.7265625" customWidth="1"/>
    <col min="3" max="3" width="8.7265625" customWidth="1"/>
    <col min="4" max="4" width="6.453125" customWidth="1"/>
    <col min="5" max="5" width="11.7265625" customWidth="1"/>
    <col min="6" max="6" width="8.453125" customWidth="1"/>
    <col min="7" max="7" width="6.7265625" customWidth="1"/>
    <col min="8" max="8" width="11.453125" customWidth="1"/>
    <col min="9" max="9" width="8.7265625" customWidth="1"/>
    <col min="10" max="10" width="6.453125" customWidth="1"/>
    <col min="11" max="11" width="13" customWidth="1"/>
    <col min="12" max="12" width="8.7265625" customWidth="1"/>
    <col min="13" max="13" width="7" customWidth="1"/>
    <col min="14" max="14" width="16.26953125" customWidth="1"/>
    <col min="15" max="15" width="7.453125" customWidth="1"/>
    <col min="16" max="16" width="6.26953125" customWidth="1"/>
  </cols>
  <sheetData>
    <row r="1" spans="1:20">
      <c r="B1" s="12">
        <v>2000</v>
      </c>
      <c r="C1" s="12"/>
      <c r="D1" s="12"/>
      <c r="E1" s="12">
        <v>2005</v>
      </c>
      <c r="F1" s="12"/>
      <c r="G1" s="12"/>
      <c r="H1" s="12">
        <v>2010</v>
      </c>
      <c r="I1" s="12"/>
      <c r="J1" s="12"/>
      <c r="K1" s="12">
        <v>2015</v>
      </c>
      <c r="L1" s="12"/>
      <c r="M1" s="12"/>
      <c r="N1" s="12">
        <v>2020</v>
      </c>
      <c r="O1" s="12"/>
      <c r="P1" s="12"/>
      <c r="R1" s="12"/>
      <c r="S1" s="12"/>
      <c r="T1" s="12"/>
    </row>
    <row r="2" spans="1:20">
      <c r="A2">
        <v>1</v>
      </c>
      <c r="B2" t="s">
        <v>174</v>
      </c>
      <c r="C2" t="s">
        <v>73</v>
      </c>
      <c r="D2">
        <v>345</v>
      </c>
      <c r="E2" t="s">
        <v>183</v>
      </c>
      <c r="F2" t="s">
        <v>73</v>
      </c>
      <c r="G2">
        <v>389</v>
      </c>
      <c r="H2" t="s">
        <v>176</v>
      </c>
      <c r="I2" t="s">
        <v>73</v>
      </c>
      <c r="J2">
        <v>301</v>
      </c>
      <c r="K2" t="s">
        <v>104</v>
      </c>
      <c r="L2" t="s">
        <v>85</v>
      </c>
      <c r="M2">
        <v>1964</v>
      </c>
      <c r="N2" t="s">
        <v>104</v>
      </c>
      <c r="O2" t="s">
        <v>85</v>
      </c>
      <c r="P2">
        <v>1824</v>
      </c>
    </row>
    <row r="3" spans="1:20">
      <c r="A3">
        <v>2</v>
      </c>
      <c r="B3" t="s">
        <v>183</v>
      </c>
      <c r="C3" t="s">
        <v>73</v>
      </c>
      <c r="D3">
        <v>253</v>
      </c>
      <c r="E3" t="s">
        <v>176</v>
      </c>
      <c r="F3" t="s">
        <v>73</v>
      </c>
      <c r="G3">
        <v>246</v>
      </c>
      <c r="H3" t="s">
        <v>182</v>
      </c>
      <c r="I3" t="s">
        <v>73</v>
      </c>
      <c r="J3">
        <v>296</v>
      </c>
      <c r="K3" t="s">
        <v>115</v>
      </c>
      <c r="L3" t="s">
        <v>85</v>
      </c>
      <c r="M3">
        <v>491</v>
      </c>
      <c r="N3" t="s">
        <v>181</v>
      </c>
      <c r="O3" t="s">
        <v>85</v>
      </c>
      <c r="P3">
        <v>1137</v>
      </c>
    </row>
    <row r="4" spans="1:20">
      <c r="A4">
        <v>3</v>
      </c>
      <c r="B4" t="s">
        <v>172</v>
      </c>
      <c r="C4" t="s">
        <v>73</v>
      </c>
      <c r="D4">
        <v>238</v>
      </c>
      <c r="E4" t="s">
        <v>180</v>
      </c>
      <c r="F4" t="s">
        <v>73</v>
      </c>
      <c r="G4">
        <v>204</v>
      </c>
      <c r="H4" t="s">
        <v>120</v>
      </c>
      <c r="I4" t="s">
        <v>85</v>
      </c>
      <c r="J4">
        <v>288</v>
      </c>
      <c r="K4" t="s">
        <v>120</v>
      </c>
      <c r="L4" t="s">
        <v>85</v>
      </c>
      <c r="M4">
        <v>443</v>
      </c>
      <c r="N4" t="s">
        <v>179</v>
      </c>
      <c r="O4" t="s">
        <v>85</v>
      </c>
      <c r="P4">
        <v>523</v>
      </c>
    </row>
    <row r="5" spans="1:20">
      <c r="A5">
        <v>4</v>
      </c>
      <c r="B5" t="s">
        <v>175</v>
      </c>
      <c r="C5" t="s">
        <v>73</v>
      </c>
      <c r="D5">
        <v>198</v>
      </c>
      <c r="E5" t="s">
        <v>174</v>
      </c>
      <c r="F5" t="s">
        <v>73</v>
      </c>
      <c r="G5">
        <v>185</v>
      </c>
      <c r="H5" t="s">
        <v>124</v>
      </c>
      <c r="I5" t="s">
        <v>66</v>
      </c>
      <c r="J5">
        <v>253</v>
      </c>
      <c r="K5" t="s">
        <v>124</v>
      </c>
      <c r="L5" t="s">
        <v>66</v>
      </c>
      <c r="M5">
        <v>358</v>
      </c>
      <c r="N5" t="s">
        <v>131</v>
      </c>
      <c r="O5" t="s">
        <v>85</v>
      </c>
      <c r="P5">
        <v>522</v>
      </c>
    </row>
    <row r="6" spans="1:20">
      <c r="A6">
        <v>5</v>
      </c>
      <c r="B6" t="s">
        <v>144</v>
      </c>
      <c r="C6" t="s">
        <v>73</v>
      </c>
      <c r="D6">
        <v>155</v>
      </c>
      <c r="E6" t="s">
        <v>178</v>
      </c>
      <c r="F6" t="s">
        <v>73</v>
      </c>
      <c r="G6">
        <v>148</v>
      </c>
      <c r="H6" t="s">
        <v>130</v>
      </c>
      <c r="I6" t="s">
        <v>85</v>
      </c>
      <c r="J6">
        <v>244</v>
      </c>
      <c r="K6" t="s">
        <v>177</v>
      </c>
      <c r="L6" t="s">
        <v>85</v>
      </c>
      <c r="M6">
        <v>299</v>
      </c>
      <c r="N6" t="s">
        <v>120</v>
      </c>
      <c r="O6" t="s">
        <v>85</v>
      </c>
      <c r="P6">
        <v>494</v>
      </c>
    </row>
    <row r="7" spans="1:20">
      <c r="A7">
        <v>6</v>
      </c>
      <c r="B7" t="s">
        <v>124</v>
      </c>
      <c r="C7" t="s">
        <v>66</v>
      </c>
      <c r="D7">
        <v>154</v>
      </c>
      <c r="E7" t="s">
        <v>124</v>
      </c>
      <c r="F7" t="s">
        <v>66</v>
      </c>
      <c r="G7">
        <v>147</v>
      </c>
      <c r="H7" t="s">
        <v>108</v>
      </c>
      <c r="I7" t="s">
        <v>66</v>
      </c>
      <c r="J7">
        <v>207</v>
      </c>
      <c r="K7" t="s">
        <v>130</v>
      </c>
      <c r="L7" t="s">
        <v>85</v>
      </c>
      <c r="M7">
        <v>292</v>
      </c>
      <c r="N7" t="s">
        <v>130</v>
      </c>
      <c r="O7" t="s">
        <v>85</v>
      </c>
      <c r="P7">
        <v>488</v>
      </c>
    </row>
    <row r="8" spans="1:20">
      <c r="A8">
        <v>7</v>
      </c>
      <c r="B8" t="s">
        <v>176</v>
      </c>
      <c r="C8" t="s">
        <v>73</v>
      </c>
      <c r="D8">
        <v>138</v>
      </c>
      <c r="E8" t="s">
        <v>175</v>
      </c>
      <c r="F8" t="s">
        <v>73</v>
      </c>
      <c r="G8">
        <v>145</v>
      </c>
      <c r="H8" t="s">
        <v>174</v>
      </c>
      <c r="I8" t="s">
        <v>73</v>
      </c>
      <c r="J8">
        <v>190</v>
      </c>
      <c r="K8" t="s">
        <v>159</v>
      </c>
      <c r="L8" t="s">
        <v>85</v>
      </c>
      <c r="M8">
        <v>287</v>
      </c>
      <c r="N8" t="s">
        <v>173</v>
      </c>
      <c r="O8" t="s">
        <v>85</v>
      </c>
      <c r="P8">
        <v>465</v>
      </c>
    </row>
    <row r="9" spans="1:20">
      <c r="A9">
        <v>8</v>
      </c>
      <c r="B9" t="s">
        <v>137</v>
      </c>
      <c r="C9" t="s">
        <v>87</v>
      </c>
      <c r="D9">
        <v>135</v>
      </c>
      <c r="E9" t="s">
        <v>172</v>
      </c>
      <c r="F9" t="s">
        <v>73</v>
      </c>
      <c r="G9">
        <v>143</v>
      </c>
      <c r="H9" t="s">
        <v>171</v>
      </c>
      <c r="I9" t="s">
        <v>170</v>
      </c>
      <c r="J9">
        <v>190</v>
      </c>
      <c r="K9" t="s">
        <v>131</v>
      </c>
      <c r="L9" t="s">
        <v>85</v>
      </c>
      <c r="M9">
        <v>279</v>
      </c>
      <c r="N9" t="s">
        <v>135</v>
      </c>
      <c r="O9" t="s">
        <v>85</v>
      </c>
      <c r="P9">
        <v>401</v>
      </c>
    </row>
    <row r="10" spans="1:20">
      <c r="A10">
        <v>9</v>
      </c>
      <c r="B10" t="s">
        <v>169</v>
      </c>
      <c r="C10" t="s">
        <v>73</v>
      </c>
      <c r="D10">
        <v>131</v>
      </c>
      <c r="E10" t="s">
        <v>162</v>
      </c>
      <c r="F10" t="s">
        <v>168</v>
      </c>
      <c r="G10">
        <v>141</v>
      </c>
      <c r="H10" t="s">
        <v>167</v>
      </c>
      <c r="I10" t="s">
        <v>166</v>
      </c>
      <c r="J10">
        <v>182</v>
      </c>
      <c r="K10" t="s">
        <v>108</v>
      </c>
      <c r="L10" t="s">
        <v>66</v>
      </c>
      <c r="M10">
        <v>273</v>
      </c>
      <c r="N10" t="s">
        <v>165</v>
      </c>
      <c r="O10" t="s">
        <v>85</v>
      </c>
      <c r="P10">
        <v>363</v>
      </c>
    </row>
    <row r="11" spans="1:20">
      <c r="A11">
        <v>10</v>
      </c>
      <c r="B11" t="s">
        <v>164</v>
      </c>
      <c r="C11" t="s">
        <v>73</v>
      </c>
      <c r="D11">
        <v>121</v>
      </c>
      <c r="E11" t="s">
        <v>163</v>
      </c>
      <c r="F11" t="s">
        <v>73</v>
      </c>
      <c r="G11">
        <v>133</v>
      </c>
      <c r="H11" t="s">
        <v>162</v>
      </c>
      <c r="I11" t="s">
        <v>161</v>
      </c>
      <c r="J11">
        <v>177</v>
      </c>
      <c r="K11" t="s">
        <v>160</v>
      </c>
      <c r="L11" t="s">
        <v>85</v>
      </c>
      <c r="M11">
        <v>271</v>
      </c>
      <c r="N11" t="s">
        <v>159</v>
      </c>
      <c r="O11" t="s">
        <v>85</v>
      </c>
      <c r="P11">
        <v>358</v>
      </c>
    </row>
    <row r="13" spans="1:20" ht="13.9" customHeight="1">
      <c r="B13" s="13" t="s">
        <v>158</v>
      </c>
      <c r="C13" s="13"/>
      <c r="D13" s="13"/>
      <c r="E13" s="13"/>
      <c r="F13" s="13"/>
      <c r="G13" s="13"/>
      <c r="H13" s="13"/>
      <c r="I13" s="8"/>
      <c r="J13" s="8"/>
    </row>
    <row r="14" spans="1:20">
      <c r="B14" s="13"/>
      <c r="C14" s="13"/>
      <c r="D14" s="13"/>
      <c r="E14" s="13"/>
      <c r="F14" s="13"/>
      <c r="G14" s="13"/>
      <c r="H14" s="13"/>
      <c r="I14" s="8"/>
      <c r="J14" s="8"/>
    </row>
    <row r="15" spans="1:20">
      <c r="B15" s="13"/>
      <c r="C15" s="13"/>
      <c r="D15" s="13"/>
      <c r="E15" s="13"/>
      <c r="F15" s="13"/>
      <c r="G15" s="13"/>
      <c r="H15" s="13"/>
      <c r="I15" s="8"/>
      <c r="J15" s="8"/>
    </row>
  </sheetData>
  <mergeCells count="7">
    <mergeCell ref="B13:H15"/>
    <mergeCell ref="N1:P1"/>
    <mergeCell ref="R1:T1"/>
    <mergeCell ref="B1:D1"/>
    <mergeCell ref="E1:G1"/>
    <mergeCell ref="H1:J1"/>
    <mergeCell ref="K1:M1"/>
  </mergeCells>
  <phoneticPr fontId="1" type="noConversion"/>
  <pageMargins left="0.7" right="0.7" top="0.75" bottom="0.75" header="0.3" footer="0.3"/>
  <drawing r:id="rId1"/>
  <legacyDrawing r:id="rId2"/>
  <controls>
    <mc:AlternateContent xmlns:mc="http://schemas.openxmlformats.org/markup-compatibility/2006">
      <mc:Choice Requires="x14">
        <control shapeId="10241" r:id="rId3" name="Control 1">
          <controlPr defaultSize="0" r:id="rId4">
            <anchor moveWithCells="1">
              <from>
                <xdr:col>1</xdr:col>
                <xdr:colOff>298450</xdr:colOff>
                <xdr:row>66</xdr:row>
                <xdr:rowOff>44450</xdr:rowOff>
              </from>
              <to>
                <xdr:col>1</xdr:col>
                <xdr:colOff>508000</xdr:colOff>
                <xdr:row>67</xdr:row>
                <xdr:rowOff>95250</xdr:rowOff>
              </to>
            </anchor>
          </controlPr>
        </control>
      </mc:Choice>
      <mc:Fallback>
        <control shapeId="10241" r:id="rId3" name="Control 1"/>
      </mc:Fallback>
    </mc:AlternateContent>
    <mc:AlternateContent xmlns:mc="http://schemas.openxmlformats.org/markup-compatibility/2006">
      <mc:Choice Requires="x14">
        <control shapeId="10242" r:id="rId5" name="Control 2">
          <controlPr defaultSize="0" r:id="rId4">
            <anchor moveWithCells="1">
              <from>
                <xdr:col>1</xdr:col>
                <xdr:colOff>298450</xdr:colOff>
                <xdr:row>66</xdr:row>
                <xdr:rowOff>44450</xdr:rowOff>
              </from>
              <to>
                <xdr:col>1</xdr:col>
                <xdr:colOff>508000</xdr:colOff>
                <xdr:row>67</xdr:row>
                <xdr:rowOff>95250</xdr:rowOff>
              </to>
            </anchor>
          </controlPr>
        </control>
      </mc:Choice>
      <mc:Fallback>
        <control shapeId="10242" r:id="rId5" name="Control 2"/>
      </mc:Fallback>
    </mc:AlternateContent>
    <mc:AlternateContent xmlns:mc="http://schemas.openxmlformats.org/markup-compatibility/2006">
      <mc:Choice Requires="x14">
        <control shapeId="10243" r:id="rId6" name="Control 3">
          <controlPr defaultSize="0" r:id="rId4">
            <anchor moveWithCells="1">
              <from>
                <xdr:col>1</xdr:col>
                <xdr:colOff>298450</xdr:colOff>
                <xdr:row>66</xdr:row>
                <xdr:rowOff>44450</xdr:rowOff>
              </from>
              <to>
                <xdr:col>1</xdr:col>
                <xdr:colOff>508000</xdr:colOff>
                <xdr:row>67</xdr:row>
                <xdr:rowOff>95250</xdr:rowOff>
              </to>
            </anchor>
          </controlPr>
        </control>
      </mc:Choice>
      <mc:Fallback>
        <control shapeId="10243" r:id="rId6" name="Control 3"/>
      </mc:Fallback>
    </mc:AlternateContent>
    <mc:AlternateContent xmlns:mc="http://schemas.openxmlformats.org/markup-compatibility/2006">
      <mc:Choice Requires="x14">
        <control shapeId="10244" r:id="rId7" name="Control 4">
          <controlPr defaultSize="0" r:id="rId4">
            <anchor moveWithCells="1">
              <from>
                <xdr:col>1</xdr:col>
                <xdr:colOff>298450</xdr:colOff>
                <xdr:row>66</xdr:row>
                <xdr:rowOff>44450</xdr:rowOff>
              </from>
              <to>
                <xdr:col>1</xdr:col>
                <xdr:colOff>508000</xdr:colOff>
                <xdr:row>67</xdr:row>
                <xdr:rowOff>95250</xdr:rowOff>
              </to>
            </anchor>
          </controlPr>
        </control>
      </mc:Choice>
      <mc:Fallback>
        <control shapeId="10244" r:id="rId7" name="Control 4"/>
      </mc:Fallback>
    </mc:AlternateContent>
    <mc:AlternateContent xmlns:mc="http://schemas.openxmlformats.org/markup-compatibility/2006">
      <mc:Choice Requires="x14">
        <control shapeId="10245" r:id="rId8" name="Control 5">
          <controlPr defaultSize="0" r:id="rId4">
            <anchor moveWithCells="1">
              <from>
                <xdr:col>1</xdr:col>
                <xdr:colOff>298450</xdr:colOff>
                <xdr:row>66</xdr:row>
                <xdr:rowOff>44450</xdr:rowOff>
              </from>
              <to>
                <xdr:col>1</xdr:col>
                <xdr:colOff>508000</xdr:colOff>
                <xdr:row>67</xdr:row>
                <xdr:rowOff>95250</xdr:rowOff>
              </to>
            </anchor>
          </controlPr>
        </control>
      </mc:Choice>
      <mc:Fallback>
        <control shapeId="10245" r:id="rId8" name="Control 5"/>
      </mc:Fallback>
    </mc:AlternateContent>
    <mc:AlternateContent xmlns:mc="http://schemas.openxmlformats.org/markup-compatibility/2006">
      <mc:Choice Requires="x14">
        <control shapeId="10246" r:id="rId9" name="Control 6">
          <controlPr defaultSize="0" r:id="rId4">
            <anchor moveWithCells="1">
              <from>
                <xdr:col>1</xdr:col>
                <xdr:colOff>298450</xdr:colOff>
                <xdr:row>66</xdr:row>
                <xdr:rowOff>44450</xdr:rowOff>
              </from>
              <to>
                <xdr:col>1</xdr:col>
                <xdr:colOff>508000</xdr:colOff>
                <xdr:row>67</xdr:row>
                <xdr:rowOff>95250</xdr:rowOff>
              </to>
            </anchor>
          </controlPr>
        </control>
      </mc:Choice>
      <mc:Fallback>
        <control shapeId="10246" r:id="rId9" name="Control 6"/>
      </mc:Fallback>
    </mc:AlternateContent>
    <mc:AlternateContent xmlns:mc="http://schemas.openxmlformats.org/markup-compatibility/2006">
      <mc:Choice Requires="x14">
        <control shapeId="10247" r:id="rId10" name="Control 7">
          <controlPr defaultSize="0" r:id="rId4">
            <anchor moveWithCells="1">
              <from>
                <xdr:col>1</xdr:col>
                <xdr:colOff>298450</xdr:colOff>
                <xdr:row>66</xdr:row>
                <xdr:rowOff>44450</xdr:rowOff>
              </from>
              <to>
                <xdr:col>1</xdr:col>
                <xdr:colOff>508000</xdr:colOff>
                <xdr:row>67</xdr:row>
                <xdr:rowOff>95250</xdr:rowOff>
              </to>
            </anchor>
          </controlPr>
        </control>
      </mc:Choice>
      <mc:Fallback>
        <control shapeId="10247" r:id="rId10" name="Control 7"/>
      </mc:Fallback>
    </mc:AlternateContent>
    <mc:AlternateContent xmlns:mc="http://schemas.openxmlformats.org/markup-compatibility/2006">
      <mc:Choice Requires="x14">
        <control shapeId="10248" r:id="rId11" name="Control 8">
          <controlPr defaultSize="0" r:id="rId4">
            <anchor moveWithCells="1">
              <from>
                <xdr:col>1</xdr:col>
                <xdr:colOff>298450</xdr:colOff>
                <xdr:row>66</xdr:row>
                <xdr:rowOff>44450</xdr:rowOff>
              </from>
              <to>
                <xdr:col>1</xdr:col>
                <xdr:colOff>508000</xdr:colOff>
                <xdr:row>67</xdr:row>
                <xdr:rowOff>95250</xdr:rowOff>
              </to>
            </anchor>
          </controlPr>
        </control>
      </mc:Choice>
      <mc:Fallback>
        <control shapeId="10248" r:id="rId11" name="Control 8"/>
      </mc:Fallback>
    </mc:AlternateContent>
    <mc:AlternateContent xmlns:mc="http://schemas.openxmlformats.org/markup-compatibility/2006">
      <mc:Choice Requires="x14">
        <control shapeId="10249" r:id="rId12" name="Control 9">
          <controlPr defaultSize="0" r:id="rId4">
            <anchor moveWithCells="1">
              <from>
                <xdr:col>1</xdr:col>
                <xdr:colOff>298450</xdr:colOff>
                <xdr:row>66</xdr:row>
                <xdr:rowOff>44450</xdr:rowOff>
              </from>
              <to>
                <xdr:col>1</xdr:col>
                <xdr:colOff>508000</xdr:colOff>
                <xdr:row>67</xdr:row>
                <xdr:rowOff>95250</xdr:rowOff>
              </to>
            </anchor>
          </controlPr>
        </control>
      </mc:Choice>
      <mc:Fallback>
        <control shapeId="10249" r:id="rId12" name="Control 9"/>
      </mc:Fallback>
    </mc:AlternateContent>
  </control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5"/>
  <sheetViews>
    <sheetView workbookViewId="0">
      <selection activeCell="R18" sqref="R18"/>
    </sheetView>
  </sheetViews>
  <sheetFormatPr defaultColWidth="9" defaultRowHeight="14.5"/>
  <cols>
    <col min="1" max="1" width="4.453125" customWidth="1"/>
    <col min="2" max="2" width="22.7265625" customWidth="1"/>
    <col min="3" max="3" width="8.7265625" customWidth="1"/>
    <col min="4" max="4" width="6.54296875" customWidth="1"/>
    <col min="5" max="5" width="11.7265625" customWidth="1"/>
    <col min="6" max="6" width="8.54296875" customWidth="1"/>
    <col min="7" max="7" width="6.7265625" customWidth="1"/>
    <col min="8" max="8" width="11.54296875" customWidth="1"/>
    <col min="9" max="9" width="8.7265625" customWidth="1"/>
    <col min="10" max="10" width="6.453125" customWidth="1"/>
    <col min="11" max="11" width="13" customWidth="1"/>
    <col min="12" max="12" width="8.7265625" customWidth="1"/>
    <col min="13" max="13" width="7" customWidth="1"/>
    <col min="14" max="14" width="16.26953125" customWidth="1"/>
    <col min="15" max="15" width="7.54296875" customWidth="1"/>
    <col min="16" max="16" width="6.26953125" customWidth="1"/>
  </cols>
  <sheetData>
    <row r="1" spans="1:29">
      <c r="B1" s="12">
        <v>2000</v>
      </c>
      <c r="C1" s="12"/>
      <c r="D1" s="12"/>
      <c r="E1" s="12">
        <v>2005</v>
      </c>
      <c r="F1" s="12"/>
      <c r="G1" s="12"/>
      <c r="H1" s="12">
        <v>2010</v>
      </c>
      <c r="I1" s="12"/>
      <c r="J1" s="12"/>
      <c r="K1" s="12">
        <v>2015</v>
      </c>
      <c r="L1" s="12"/>
      <c r="M1" s="12"/>
      <c r="N1" s="12">
        <v>2020</v>
      </c>
      <c r="O1" s="12"/>
      <c r="P1" s="12"/>
      <c r="R1" s="12">
        <v>2015</v>
      </c>
      <c r="S1" s="12"/>
      <c r="T1" s="12"/>
      <c r="U1" s="12">
        <v>2018</v>
      </c>
      <c r="V1" s="12"/>
      <c r="W1" s="12"/>
      <c r="X1" s="12">
        <v>2019</v>
      </c>
      <c r="Y1" s="12"/>
      <c r="Z1" s="12"/>
      <c r="AA1" s="12">
        <v>2020</v>
      </c>
      <c r="AB1" s="12"/>
      <c r="AC1" s="12"/>
    </row>
    <row r="2" spans="1:29">
      <c r="A2">
        <v>1</v>
      </c>
      <c r="B2" t="s">
        <v>100</v>
      </c>
      <c r="C2" t="s">
        <v>73</v>
      </c>
      <c r="D2">
        <v>224</v>
      </c>
      <c r="E2" t="s">
        <v>101</v>
      </c>
      <c r="F2" t="s">
        <v>73</v>
      </c>
      <c r="G2">
        <v>299</v>
      </c>
      <c r="H2" t="s">
        <v>102</v>
      </c>
      <c r="I2" t="s">
        <v>73</v>
      </c>
      <c r="J2">
        <v>321</v>
      </c>
      <c r="K2" t="s">
        <v>103</v>
      </c>
      <c r="L2" t="s">
        <v>85</v>
      </c>
      <c r="M2">
        <v>2077</v>
      </c>
      <c r="N2" t="s">
        <v>103</v>
      </c>
      <c r="O2" t="s">
        <v>85</v>
      </c>
      <c r="P2">
        <v>1665</v>
      </c>
      <c r="Q2">
        <f>1665/5575</f>
        <v>0.29865470852017939</v>
      </c>
      <c r="R2" t="s">
        <v>104</v>
      </c>
      <c r="S2" t="s">
        <v>85</v>
      </c>
      <c r="T2">
        <v>2077</v>
      </c>
      <c r="U2" t="s">
        <v>104</v>
      </c>
      <c r="V2" t="s">
        <v>85</v>
      </c>
      <c r="W2">
        <v>1598</v>
      </c>
      <c r="X2" t="s">
        <v>104</v>
      </c>
      <c r="Y2" t="s">
        <v>85</v>
      </c>
      <c r="Z2">
        <v>1634</v>
      </c>
      <c r="AA2" t="s">
        <v>104</v>
      </c>
      <c r="AB2" t="s">
        <v>85</v>
      </c>
      <c r="AC2">
        <v>1665</v>
      </c>
    </row>
    <row r="3" spans="1:29">
      <c r="A3">
        <v>2</v>
      </c>
      <c r="B3" t="s">
        <v>101</v>
      </c>
      <c r="C3" t="s">
        <v>73</v>
      </c>
      <c r="D3">
        <v>209</v>
      </c>
      <c r="E3" t="s">
        <v>102</v>
      </c>
      <c r="F3" t="s">
        <v>73</v>
      </c>
      <c r="G3">
        <v>239</v>
      </c>
      <c r="H3" t="s">
        <v>105</v>
      </c>
      <c r="I3" t="s">
        <v>98</v>
      </c>
      <c r="J3">
        <v>298</v>
      </c>
      <c r="K3" t="s">
        <v>106</v>
      </c>
      <c r="L3" t="s">
        <v>66</v>
      </c>
      <c r="M3">
        <v>476</v>
      </c>
      <c r="N3" t="s">
        <v>107</v>
      </c>
      <c r="O3" t="s">
        <v>85</v>
      </c>
      <c r="P3">
        <v>581</v>
      </c>
      <c r="R3" t="s">
        <v>108</v>
      </c>
      <c r="S3" t="s">
        <v>66</v>
      </c>
      <c r="T3">
        <v>476</v>
      </c>
      <c r="U3" t="s">
        <v>109</v>
      </c>
      <c r="V3" t="s">
        <v>85</v>
      </c>
      <c r="W3">
        <v>554</v>
      </c>
      <c r="X3" t="s">
        <v>110</v>
      </c>
      <c r="Y3" t="s">
        <v>85</v>
      </c>
      <c r="Z3">
        <v>529</v>
      </c>
      <c r="AA3" t="s">
        <v>110</v>
      </c>
      <c r="AB3" t="s">
        <v>85</v>
      </c>
      <c r="AC3">
        <v>581</v>
      </c>
    </row>
    <row r="4" spans="1:29">
      <c r="A4">
        <v>3</v>
      </c>
      <c r="B4" t="s">
        <v>111</v>
      </c>
      <c r="C4" t="s">
        <v>73</v>
      </c>
      <c r="D4">
        <v>182</v>
      </c>
      <c r="E4" t="s">
        <v>112</v>
      </c>
      <c r="F4" t="s">
        <v>73</v>
      </c>
      <c r="G4">
        <v>192</v>
      </c>
      <c r="H4" t="s">
        <v>106</v>
      </c>
      <c r="I4" t="s">
        <v>66</v>
      </c>
      <c r="J4">
        <v>268</v>
      </c>
      <c r="K4" t="s">
        <v>113</v>
      </c>
      <c r="L4" t="s">
        <v>85</v>
      </c>
      <c r="M4">
        <v>457</v>
      </c>
      <c r="N4" t="s">
        <v>114</v>
      </c>
      <c r="O4" t="s">
        <v>85</v>
      </c>
      <c r="P4">
        <v>478</v>
      </c>
      <c r="R4" t="s">
        <v>115</v>
      </c>
      <c r="S4" t="s">
        <v>85</v>
      </c>
      <c r="T4">
        <v>457</v>
      </c>
      <c r="U4" t="s">
        <v>115</v>
      </c>
      <c r="V4" t="s">
        <v>85</v>
      </c>
      <c r="W4">
        <v>508</v>
      </c>
      <c r="X4" t="s">
        <v>109</v>
      </c>
      <c r="Y4" t="s">
        <v>85</v>
      </c>
      <c r="Z4">
        <v>469</v>
      </c>
      <c r="AA4" t="s">
        <v>116</v>
      </c>
      <c r="AB4" t="s">
        <v>85</v>
      </c>
      <c r="AC4">
        <v>478</v>
      </c>
    </row>
    <row r="5" spans="1:29">
      <c r="A5">
        <v>4</v>
      </c>
      <c r="B5" t="s">
        <v>117</v>
      </c>
      <c r="C5" t="s">
        <v>73</v>
      </c>
      <c r="D5">
        <v>180</v>
      </c>
      <c r="E5" t="s">
        <v>118</v>
      </c>
      <c r="F5" t="s">
        <v>73</v>
      </c>
      <c r="G5">
        <v>189</v>
      </c>
      <c r="H5" t="s">
        <v>101</v>
      </c>
      <c r="I5" t="s">
        <v>73</v>
      </c>
      <c r="J5">
        <v>264</v>
      </c>
      <c r="K5" t="s">
        <v>119</v>
      </c>
      <c r="L5" t="s">
        <v>85</v>
      </c>
      <c r="M5">
        <v>387</v>
      </c>
      <c r="N5" t="s">
        <v>106</v>
      </c>
      <c r="O5" t="s">
        <v>66</v>
      </c>
      <c r="P5">
        <v>469</v>
      </c>
      <c r="R5" t="s">
        <v>120</v>
      </c>
      <c r="S5" t="s">
        <v>85</v>
      </c>
      <c r="T5">
        <v>387</v>
      </c>
      <c r="U5" t="s">
        <v>108</v>
      </c>
      <c r="V5" t="s">
        <v>66</v>
      </c>
      <c r="W5">
        <v>453</v>
      </c>
      <c r="X5" t="s">
        <v>108</v>
      </c>
      <c r="Y5" t="s">
        <v>66</v>
      </c>
      <c r="Z5">
        <v>425</v>
      </c>
      <c r="AA5" t="s">
        <v>108</v>
      </c>
      <c r="AB5" t="s">
        <v>66</v>
      </c>
      <c r="AC5">
        <v>469</v>
      </c>
    </row>
    <row r="6" spans="1:29">
      <c r="A6">
        <v>5</v>
      </c>
      <c r="B6" t="s">
        <v>121</v>
      </c>
      <c r="C6" t="s">
        <v>66</v>
      </c>
      <c r="D6">
        <v>115</v>
      </c>
      <c r="E6" t="s">
        <v>100</v>
      </c>
      <c r="F6" t="s">
        <v>73</v>
      </c>
      <c r="G6">
        <v>159</v>
      </c>
      <c r="H6" t="s">
        <v>121</v>
      </c>
      <c r="I6" t="s">
        <v>66</v>
      </c>
      <c r="J6">
        <v>252</v>
      </c>
      <c r="K6" t="s">
        <v>122</v>
      </c>
      <c r="L6" t="s">
        <v>85</v>
      </c>
      <c r="M6">
        <v>338</v>
      </c>
      <c r="N6" t="s">
        <v>123</v>
      </c>
      <c r="O6" t="s">
        <v>85</v>
      </c>
      <c r="P6">
        <v>437</v>
      </c>
      <c r="R6" t="s">
        <v>124</v>
      </c>
      <c r="S6" t="s">
        <v>66</v>
      </c>
      <c r="T6">
        <v>334</v>
      </c>
      <c r="U6" t="s">
        <v>125</v>
      </c>
      <c r="V6" t="s">
        <v>85</v>
      </c>
      <c r="W6">
        <v>409</v>
      </c>
      <c r="X6" t="s">
        <v>116</v>
      </c>
      <c r="Y6" t="s">
        <v>85</v>
      </c>
      <c r="Z6">
        <v>419</v>
      </c>
      <c r="AA6" t="s">
        <v>126</v>
      </c>
      <c r="AB6" t="s">
        <v>85</v>
      </c>
      <c r="AC6">
        <v>437</v>
      </c>
    </row>
    <row r="7" spans="1:29">
      <c r="A7">
        <v>6</v>
      </c>
      <c r="B7" t="s">
        <v>127</v>
      </c>
      <c r="C7" t="s">
        <v>73</v>
      </c>
      <c r="D7">
        <v>107</v>
      </c>
      <c r="E7" t="s">
        <v>128</v>
      </c>
      <c r="F7" t="s">
        <v>87</v>
      </c>
      <c r="G7">
        <v>149</v>
      </c>
      <c r="H7" t="s">
        <v>119</v>
      </c>
      <c r="I7" t="s">
        <v>85</v>
      </c>
      <c r="J7">
        <v>247</v>
      </c>
      <c r="K7" t="s">
        <v>121</v>
      </c>
      <c r="L7" t="s">
        <v>66</v>
      </c>
      <c r="M7">
        <v>334</v>
      </c>
      <c r="N7" t="s">
        <v>129</v>
      </c>
      <c r="O7" t="s">
        <v>85</v>
      </c>
      <c r="P7">
        <v>423</v>
      </c>
      <c r="R7" t="s">
        <v>109</v>
      </c>
      <c r="S7" t="s">
        <v>85</v>
      </c>
      <c r="T7">
        <v>305</v>
      </c>
      <c r="U7" t="s">
        <v>130</v>
      </c>
      <c r="V7" t="s">
        <v>85</v>
      </c>
      <c r="W7">
        <v>377</v>
      </c>
      <c r="X7" t="s">
        <v>126</v>
      </c>
      <c r="Y7" t="s">
        <v>85</v>
      </c>
      <c r="Z7">
        <v>410</v>
      </c>
      <c r="AA7" t="s">
        <v>131</v>
      </c>
      <c r="AB7" t="s">
        <v>85</v>
      </c>
      <c r="AC7">
        <v>423</v>
      </c>
    </row>
    <row r="8" spans="1:29">
      <c r="A8">
        <v>7</v>
      </c>
      <c r="B8" t="s">
        <v>102</v>
      </c>
      <c r="C8" t="s">
        <v>73</v>
      </c>
      <c r="D8">
        <v>103</v>
      </c>
      <c r="E8" t="s">
        <v>117</v>
      </c>
      <c r="F8" t="s">
        <v>73</v>
      </c>
      <c r="G8">
        <v>148</v>
      </c>
      <c r="H8" t="s">
        <v>132</v>
      </c>
      <c r="I8" t="s">
        <v>73</v>
      </c>
      <c r="J8">
        <v>235</v>
      </c>
      <c r="K8" t="s">
        <v>133</v>
      </c>
      <c r="L8" t="s">
        <v>85</v>
      </c>
      <c r="M8">
        <v>305</v>
      </c>
      <c r="N8" t="s">
        <v>134</v>
      </c>
      <c r="O8" t="s">
        <v>85</v>
      </c>
      <c r="P8">
        <v>402</v>
      </c>
      <c r="R8" t="s">
        <v>110</v>
      </c>
      <c r="S8" t="s">
        <v>85</v>
      </c>
      <c r="T8">
        <v>305</v>
      </c>
      <c r="U8" t="s">
        <v>135</v>
      </c>
      <c r="V8" t="s">
        <v>85</v>
      </c>
      <c r="W8">
        <v>371</v>
      </c>
      <c r="X8" t="s">
        <v>120</v>
      </c>
      <c r="Y8" t="s">
        <v>85</v>
      </c>
      <c r="Z8">
        <v>406</v>
      </c>
      <c r="AA8" t="s">
        <v>130</v>
      </c>
      <c r="AB8" t="s">
        <v>85</v>
      </c>
      <c r="AC8">
        <v>402</v>
      </c>
    </row>
    <row r="9" spans="1:29">
      <c r="A9">
        <v>8</v>
      </c>
      <c r="B9" t="s">
        <v>136</v>
      </c>
      <c r="C9" t="s">
        <v>73</v>
      </c>
      <c r="D9">
        <v>97</v>
      </c>
      <c r="E9" t="s">
        <v>121</v>
      </c>
      <c r="F9" t="s">
        <v>66</v>
      </c>
      <c r="G9">
        <v>136</v>
      </c>
      <c r="H9" t="s">
        <v>117</v>
      </c>
      <c r="I9" t="s">
        <v>73</v>
      </c>
      <c r="J9">
        <v>187</v>
      </c>
      <c r="K9" t="s">
        <v>107</v>
      </c>
      <c r="L9" t="s">
        <v>85</v>
      </c>
      <c r="M9">
        <v>305</v>
      </c>
      <c r="N9" t="s">
        <v>119</v>
      </c>
      <c r="O9" t="s">
        <v>85</v>
      </c>
      <c r="P9">
        <v>401</v>
      </c>
      <c r="R9" t="s">
        <v>137</v>
      </c>
      <c r="S9" t="s">
        <v>138</v>
      </c>
      <c r="T9">
        <v>279</v>
      </c>
      <c r="U9" t="s">
        <v>139</v>
      </c>
      <c r="V9" t="s">
        <v>85</v>
      </c>
      <c r="W9">
        <v>338</v>
      </c>
      <c r="X9" t="s">
        <v>130</v>
      </c>
      <c r="Y9" t="s">
        <v>85</v>
      </c>
      <c r="Z9">
        <v>404</v>
      </c>
      <c r="AA9" t="s">
        <v>120</v>
      </c>
      <c r="AB9" t="s">
        <v>85</v>
      </c>
      <c r="AC9">
        <v>401</v>
      </c>
    </row>
    <row r="10" spans="1:29">
      <c r="A10">
        <v>9</v>
      </c>
      <c r="B10" t="s">
        <v>140</v>
      </c>
      <c r="C10" t="s">
        <v>98</v>
      </c>
      <c r="D10">
        <v>90</v>
      </c>
      <c r="E10" t="s">
        <v>141</v>
      </c>
      <c r="F10" t="s">
        <v>87</v>
      </c>
      <c r="G10">
        <v>134</v>
      </c>
      <c r="H10" t="s">
        <v>134</v>
      </c>
      <c r="I10" t="s">
        <v>85</v>
      </c>
      <c r="J10">
        <v>183</v>
      </c>
      <c r="K10" t="s">
        <v>142</v>
      </c>
      <c r="L10" t="s">
        <v>85</v>
      </c>
      <c r="M10">
        <v>281</v>
      </c>
      <c r="N10" t="s">
        <v>143</v>
      </c>
      <c r="O10" t="s">
        <v>85</v>
      </c>
      <c r="P10">
        <v>366</v>
      </c>
      <c r="R10" t="s">
        <v>144</v>
      </c>
      <c r="S10" t="s">
        <v>145</v>
      </c>
      <c r="T10">
        <v>274</v>
      </c>
      <c r="U10" t="s">
        <v>131</v>
      </c>
      <c r="V10" t="s">
        <v>85</v>
      </c>
      <c r="W10">
        <v>332</v>
      </c>
      <c r="X10" t="s">
        <v>131</v>
      </c>
      <c r="Y10" t="s">
        <v>85</v>
      </c>
      <c r="Z10">
        <v>398</v>
      </c>
      <c r="AA10" t="s">
        <v>135</v>
      </c>
      <c r="AB10" t="s">
        <v>85</v>
      </c>
      <c r="AC10">
        <v>366</v>
      </c>
    </row>
    <row r="11" spans="1:29">
      <c r="A11">
        <v>10</v>
      </c>
      <c r="B11" t="s">
        <v>146</v>
      </c>
      <c r="C11" t="s">
        <v>73</v>
      </c>
      <c r="D11">
        <v>88</v>
      </c>
      <c r="E11" t="s">
        <v>147</v>
      </c>
      <c r="F11" t="s">
        <v>73</v>
      </c>
      <c r="G11">
        <v>123</v>
      </c>
      <c r="H11" t="s">
        <v>148</v>
      </c>
      <c r="I11" t="s">
        <v>66</v>
      </c>
      <c r="J11">
        <v>182</v>
      </c>
      <c r="K11" t="s">
        <v>128</v>
      </c>
      <c r="L11" t="s">
        <v>87</v>
      </c>
      <c r="M11">
        <v>279</v>
      </c>
      <c r="N11" t="s">
        <v>149</v>
      </c>
      <c r="O11" t="s">
        <v>85</v>
      </c>
      <c r="P11">
        <v>353</v>
      </c>
      <c r="R11" t="s">
        <v>150</v>
      </c>
      <c r="S11" t="s">
        <v>145</v>
      </c>
      <c r="T11">
        <v>259</v>
      </c>
      <c r="U11" t="s">
        <v>120</v>
      </c>
      <c r="V11" t="s">
        <v>85</v>
      </c>
      <c r="W11">
        <v>328</v>
      </c>
      <c r="X11" t="s">
        <v>135</v>
      </c>
      <c r="Y11" t="s">
        <v>85</v>
      </c>
      <c r="Z11">
        <v>376</v>
      </c>
      <c r="AA11" t="s">
        <v>151</v>
      </c>
      <c r="AB11" t="s">
        <v>152</v>
      </c>
      <c r="AC11">
        <v>353</v>
      </c>
    </row>
    <row r="13" spans="1:29" ht="13.9" customHeight="1">
      <c r="B13" s="11" t="s">
        <v>153</v>
      </c>
      <c r="C13" s="11"/>
      <c r="D13" s="11"/>
      <c r="E13" s="11"/>
      <c r="F13" s="11"/>
      <c r="G13" s="11"/>
      <c r="H13" s="11"/>
      <c r="I13" s="8"/>
      <c r="J13" s="8"/>
    </row>
    <row r="14" spans="1:29">
      <c r="B14" s="11"/>
      <c r="C14" s="11"/>
      <c r="D14" s="11"/>
      <c r="E14" s="11"/>
      <c r="F14" s="11"/>
      <c r="G14" s="11"/>
      <c r="H14" s="11"/>
      <c r="I14" s="8"/>
      <c r="J14" s="8"/>
    </row>
    <row r="15" spans="1:29">
      <c r="B15" s="11"/>
      <c r="C15" s="11"/>
      <c r="D15" s="11"/>
      <c r="E15" s="11"/>
      <c r="F15" s="11"/>
      <c r="G15" s="11"/>
      <c r="H15" s="11"/>
      <c r="I15" s="8"/>
      <c r="J15" s="8"/>
    </row>
  </sheetData>
  <mergeCells count="10">
    <mergeCell ref="AA1:AC1"/>
    <mergeCell ref="B1:D1"/>
    <mergeCell ref="E1:G1"/>
    <mergeCell ref="H1:J1"/>
    <mergeCell ref="K1:M1"/>
    <mergeCell ref="B13:H15"/>
    <mergeCell ref="N1:P1"/>
    <mergeCell ref="R1:T1"/>
    <mergeCell ref="U1:W1"/>
    <mergeCell ref="X1:Z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0"/>
  <sheetViews>
    <sheetView workbookViewId="0">
      <selection activeCell="F34" sqref="F34"/>
    </sheetView>
  </sheetViews>
  <sheetFormatPr defaultRowHeight="14.5"/>
  <cols>
    <col min="2" max="2" width="8.81640625" style="7"/>
  </cols>
  <sheetData>
    <row r="1" spans="1:2">
      <c r="A1" s="4" t="s">
        <v>82</v>
      </c>
      <c r="B1" s="9">
        <v>0.27551020408163263</v>
      </c>
    </row>
    <row r="2" spans="1:2">
      <c r="A2" s="4" t="s">
        <v>73</v>
      </c>
      <c r="B2" s="9">
        <v>0.18877551020408162</v>
      </c>
    </row>
    <row r="3" spans="1:2">
      <c r="A3" s="4" t="s">
        <v>81</v>
      </c>
      <c r="B3" s="9">
        <v>0.12244897959183673</v>
      </c>
    </row>
    <row r="4" spans="1:2">
      <c r="A4" s="4" t="s">
        <v>71</v>
      </c>
      <c r="B4" s="9">
        <v>7.1428571428571425E-2</v>
      </c>
    </row>
    <row r="5" spans="1:2">
      <c r="A5" s="4" t="s">
        <v>66</v>
      </c>
      <c r="B5" s="9">
        <v>6.6326530612244902E-2</v>
      </c>
    </row>
    <row r="6" spans="1:2">
      <c r="A6" s="4" t="s">
        <v>68</v>
      </c>
      <c r="B6" s="9">
        <v>6.1224489795918366E-2</v>
      </c>
    </row>
    <row r="7" spans="1:2">
      <c r="A7" s="4" t="s">
        <v>83</v>
      </c>
      <c r="B7" s="9">
        <v>3.0612244897959183E-2</v>
      </c>
    </row>
    <row r="8" spans="1:2">
      <c r="A8" s="4" t="s">
        <v>70</v>
      </c>
      <c r="B8" s="9">
        <v>2.5510204081632654E-2</v>
      </c>
    </row>
    <row r="9" spans="1:2">
      <c r="A9" s="4" t="s">
        <v>67</v>
      </c>
      <c r="B9" s="9">
        <v>2.5510204081632654E-2</v>
      </c>
    </row>
    <row r="10" spans="1:2">
      <c r="A10" s="4" t="s">
        <v>84</v>
      </c>
      <c r="B10" s="9">
        <v>2.0408163265306121E-2</v>
      </c>
    </row>
    <row r="11" spans="1:2">
      <c r="A11" s="4" t="s">
        <v>69</v>
      </c>
      <c r="B11" s="9">
        <v>2.0408163265306121E-2</v>
      </c>
    </row>
    <row r="12" spans="1:2">
      <c r="A12" s="4" t="s">
        <v>64</v>
      </c>
      <c r="B12" s="9">
        <v>1.5306122448979591E-2</v>
      </c>
    </row>
    <row r="13" spans="1:2">
      <c r="A13" s="4" t="s">
        <v>65</v>
      </c>
      <c r="B13" s="9">
        <v>1.5306122448979591E-2</v>
      </c>
    </row>
    <row r="14" spans="1:2">
      <c r="A14" s="4" t="s">
        <v>74</v>
      </c>
      <c r="B14" s="9">
        <v>1.5306122448979591E-2</v>
      </c>
    </row>
    <row r="15" spans="1:2">
      <c r="A15" s="4" t="s">
        <v>75</v>
      </c>
      <c r="B15" s="9">
        <v>1.5306122448979591E-2</v>
      </c>
    </row>
    <row r="16" spans="1:2">
      <c r="A16" s="4" t="s">
        <v>78</v>
      </c>
      <c r="B16" s="9">
        <v>1.020408163265306E-2</v>
      </c>
    </row>
    <row r="17" spans="1:2">
      <c r="A17" s="4" t="s">
        <v>62</v>
      </c>
      <c r="B17" s="9">
        <v>5.1020408163265302E-3</v>
      </c>
    </row>
    <row r="18" spans="1:2">
      <c r="A18" s="4" t="s">
        <v>63</v>
      </c>
      <c r="B18" s="9">
        <v>5.1020408163265302E-3</v>
      </c>
    </row>
    <row r="19" spans="1:2">
      <c r="A19" s="4" t="s">
        <v>79</v>
      </c>
      <c r="B19" s="9">
        <v>5.1020408163265302E-3</v>
      </c>
    </row>
    <row r="20" spans="1:2">
      <c r="A20" s="4" t="s">
        <v>80</v>
      </c>
      <c r="B20" s="9">
        <v>5.1020408163265302E-3</v>
      </c>
    </row>
  </sheetData>
  <sortState xmlns:xlrd2="http://schemas.microsoft.com/office/spreadsheetml/2017/richdata2" ref="A2:B20">
    <sortCondition descending="1" ref="B1:B20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6:H9"/>
  <sheetViews>
    <sheetView workbookViewId="0">
      <selection activeCell="C21" sqref="C21"/>
    </sheetView>
  </sheetViews>
  <sheetFormatPr defaultRowHeight="14.5"/>
  <sheetData>
    <row r="6" spans="1:8">
      <c r="B6" t="s">
        <v>99</v>
      </c>
      <c r="C6" t="s">
        <v>88</v>
      </c>
      <c r="D6" t="s">
        <v>89</v>
      </c>
      <c r="E6" t="s">
        <v>90</v>
      </c>
      <c r="F6" t="s">
        <v>91</v>
      </c>
      <c r="G6" t="s">
        <v>92</v>
      </c>
      <c r="H6" t="s">
        <v>154</v>
      </c>
    </row>
    <row r="7" spans="1:8">
      <c r="A7" t="s">
        <v>73</v>
      </c>
      <c r="B7" s="7">
        <v>1.1019283746556474E-2</v>
      </c>
      <c r="C7" s="7">
        <v>2.2038567493112948E-2</v>
      </c>
      <c r="D7" s="7">
        <v>3.5812672176308541E-2</v>
      </c>
      <c r="E7" s="7">
        <v>6.0606060606060608E-2</v>
      </c>
      <c r="F7" s="7">
        <v>3.0303030303030304E-2</v>
      </c>
      <c r="G7" s="7">
        <v>2.4793388429752067E-2</v>
      </c>
      <c r="H7" s="7">
        <v>2.4793388429752067E-2</v>
      </c>
    </row>
    <row r="8" spans="1:8">
      <c r="A8" t="s">
        <v>98</v>
      </c>
      <c r="B8" s="7">
        <v>1.1019283746556474E-2</v>
      </c>
      <c r="C8" s="7">
        <v>1.928374655647383E-2</v>
      </c>
      <c r="D8" s="7">
        <v>3.0303030303030304E-2</v>
      </c>
      <c r="E8" s="7">
        <v>5.2341597796143252E-2</v>
      </c>
      <c r="F8" s="7">
        <v>4.4077134986225897E-2</v>
      </c>
      <c r="G8" s="7">
        <v>7.9889807162534437E-2</v>
      </c>
      <c r="H8" s="7">
        <v>8.8154269972451793E-2</v>
      </c>
    </row>
    <row r="9" spans="1:8">
      <c r="A9" t="s">
        <v>81</v>
      </c>
      <c r="B9" s="7">
        <v>2.7548209366391185E-3</v>
      </c>
      <c r="C9" s="7">
        <v>1.1019283746556474E-2</v>
      </c>
      <c r="D9" s="7">
        <v>1.6528925619834711E-2</v>
      </c>
      <c r="E9" s="7">
        <v>2.2038567493112948E-2</v>
      </c>
      <c r="F9" s="7">
        <v>2.7548209366391185E-2</v>
      </c>
      <c r="G9" s="7">
        <v>4.1322314049586778E-2</v>
      </c>
      <c r="H9" s="7">
        <v>4.9586776859504134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"/>
  <sheetViews>
    <sheetView workbookViewId="0">
      <selection activeCell="F35" sqref="F35"/>
    </sheetView>
  </sheetViews>
  <sheetFormatPr defaultRowHeight="14.5"/>
  <cols>
    <col min="1" max="1" width="26.1796875" customWidth="1"/>
  </cols>
  <sheetData>
    <row r="1" spans="1:5">
      <c r="A1" s="1"/>
      <c r="B1" s="1" t="s">
        <v>59</v>
      </c>
      <c r="C1" s="1" t="s">
        <v>60</v>
      </c>
      <c r="D1" s="1" t="s">
        <v>61</v>
      </c>
      <c r="E1" s="1" t="s">
        <v>97</v>
      </c>
    </row>
    <row r="2" spans="1:5">
      <c r="A2" s="1" t="s">
        <v>96</v>
      </c>
      <c r="B2" s="1">
        <v>4.7600000000000003E-2</v>
      </c>
      <c r="C2" s="1">
        <v>7.6899999999999996E-2</v>
      </c>
      <c r="D2" s="1">
        <v>9.3799999999999994E-2</v>
      </c>
      <c r="E2" s="1">
        <v>0.1216</v>
      </c>
    </row>
    <row r="3" spans="1:5">
      <c r="A3" s="1" t="s">
        <v>94</v>
      </c>
      <c r="B3" s="1">
        <v>0.53569999999999995</v>
      </c>
      <c r="C3" s="1">
        <v>0.50549999999999995</v>
      </c>
      <c r="D3" s="1">
        <v>0.66669999999999996</v>
      </c>
      <c r="E3" s="1">
        <v>0.68920000000000003</v>
      </c>
    </row>
    <row r="4" spans="1:5">
      <c r="A4" s="1" t="s">
        <v>95</v>
      </c>
      <c r="B4" s="1">
        <v>0.22620000000000001</v>
      </c>
      <c r="C4" s="1">
        <v>0.13189999999999999</v>
      </c>
      <c r="D4" s="1">
        <v>0.14580000000000001</v>
      </c>
      <c r="E4" s="1">
        <v>0.1081</v>
      </c>
    </row>
    <row r="5" spans="1:5">
      <c r="A5" s="1" t="s">
        <v>93</v>
      </c>
      <c r="B5" s="1">
        <v>0.1905</v>
      </c>
      <c r="C5" s="1">
        <v>0.28570000000000001</v>
      </c>
      <c r="D5" s="1">
        <v>9.3799999999999994E-2</v>
      </c>
      <c r="E5" s="1">
        <v>8.1100000000000005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0"/>
  <sheetViews>
    <sheetView workbookViewId="0">
      <selection activeCell="G22" sqref="G22"/>
    </sheetView>
  </sheetViews>
  <sheetFormatPr defaultRowHeight="14.5"/>
  <cols>
    <col min="1" max="1" width="32.7265625" customWidth="1"/>
    <col min="2" max="2" width="15.1796875" customWidth="1"/>
  </cols>
  <sheetData>
    <row r="1" spans="1:3">
      <c r="A1" s="1"/>
      <c r="B1" s="1" t="s">
        <v>156</v>
      </c>
      <c r="C1" s="1" t="s">
        <v>155</v>
      </c>
    </row>
    <row r="2" spans="1:3">
      <c r="A2" s="1" t="s">
        <v>94</v>
      </c>
      <c r="B2" s="3">
        <v>0.303371</v>
      </c>
      <c r="C2" s="2">
        <v>0.69662900000000005</v>
      </c>
    </row>
    <row r="3" spans="1:3">
      <c r="A3" s="1" t="s">
        <v>95</v>
      </c>
      <c r="B3" s="2">
        <v>0.19318199999999999</v>
      </c>
      <c r="C3" s="2">
        <v>0.80681800000000004</v>
      </c>
    </row>
    <row r="4" spans="1:3">
      <c r="A4" s="1" t="s">
        <v>93</v>
      </c>
      <c r="B4" s="2">
        <v>0.141267</v>
      </c>
      <c r="C4" s="2">
        <v>0.85873299999999997</v>
      </c>
    </row>
    <row r="8" spans="1:3">
      <c r="A8" s="1"/>
    </row>
    <row r="9" spans="1:3">
      <c r="A9" s="1"/>
    </row>
    <row r="10" spans="1:3">
      <c r="A10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35"/>
  <sheetViews>
    <sheetView workbookViewId="0">
      <selection activeCell="D29" sqref="D29"/>
    </sheetView>
  </sheetViews>
  <sheetFormatPr defaultRowHeight="14.5"/>
  <cols>
    <col min="2" max="2" width="17.26953125" customWidth="1"/>
    <col min="3" max="3" width="21.7265625" customWidth="1"/>
    <col min="4" max="4" width="21.26953125" customWidth="1"/>
  </cols>
  <sheetData>
    <row r="1" spans="1:4">
      <c r="A1" s="1"/>
      <c r="B1" s="1" t="s">
        <v>94</v>
      </c>
      <c r="C1" s="1" t="s">
        <v>95</v>
      </c>
      <c r="D1" s="1" t="s">
        <v>93</v>
      </c>
    </row>
    <row r="2" spans="1:4">
      <c r="A2" s="1" t="s">
        <v>72</v>
      </c>
      <c r="B2" s="2">
        <v>0.538462</v>
      </c>
      <c r="C2" s="2">
        <v>0.263158</v>
      </c>
      <c r="D2" s="2">
        <v>0.224215</v>
      </c>
    </row>
    <row r="3" spans="1:4">
      <c r="A3" s="1" t="s">
        <v>73</v>
      </c>
      <c r="B3" s="2">
        <v>0.17948700000000001</v>
      </c>
      <c r="C3" s="2">
        <v>0.23157900000000001</v>
      </c>
      <c r="D3" s="2">
        <v>0.18834100000000001</v>
      </c>
    </row>
    <row r="4" spans="1:4">
      <c r="A4" s="1" t="s">
        <v>66</v>
      </c>
      <c r="B4" s="2">
        <v>7.6923000000000005E-2</v>
      </c>
      <c r="C4" s="2">
        <v>2.1052999999999999E-2</v>
      </c>
      <c r="D4" s="2">
        <v>4.9327000000000003E-2</v>
      </c>
    </row>
    <row r="5" spans="1:4">
      <c r="A5" s="1" t="s">
        <v>70</v>
      </c>
      <c r="B5" s="2">
        <v>5.1282000000000001E-2</v>
      </c>
      <c r="C5" s="2">
        <v>2.1052999999999999E-2</v>
      </c>
      <c r="D5" s="2">
        <v>1.7937000000000002E-2</v>
      </c>
    </row>
    <row r="6" spans="1:4">
      <c r="A6" s="1" t="s">
        <v>81</v>
      </c>
      <c r="B6" s="2">
        <v>5.1282000000000001E-2</v>
      </c>
      <c r="C6" s="2">
        <v>9.4737000000000002E-2</v>
      </c>
      <c r="D6" s="2">
        <v>0.147982</v>
      </c>
    </row>
    <row r="7" spans="1:4">
      <c r="A7" s="1" t="s">
        <v>68</v>
      </c>
      <c r="B7" s="2">
        <v>2.5641000000000001E-2</v>
      </c>
      <c r="C7" s="2">
        <v>5.2631999999999998E-2</v>
      </c>
      <c r="D7" s="2">
        <v>7.1748999999999993E-2</v>
      </c>
    </row>
    <row r="8" spans="1:4">
      <c r="A8" s="1" t="s">
        <v>71</v>
      </c>
      <c r="B8" s="2">
        <v>2.5641000000000001E-2</v>
      </c>
      <c r="C8" s="2">
        <v>1.0526000000000001E-2</v>
      </c>
      <c r="D8" s="2">
        <v>8.0716999999999997E-2</v>
      </c>
    </row>
    <row r="9" spans="1:4">
      <c r="A9" s="1" t="s">
        <v>75</v>
      </c>
      <c r="B9" s="2">
        <v>2.5641000000000001E-2</v>
      </c>
      <c r="C9" s="2">
        <v>1.0526000000000001E-2</v>
      </c>
      <c r="D9" s="2">
        <v>4.4840000000000001E-3</v>
      </c>
    </row>
    <row r="10" spans="1:4">
      <c r="A10" s="1" t="s">
        <v>80</v>
      </c>
      <c r="B10" s="2">
        <v>2.5641000000000001E-2</v>
      </c>
      <c r="C10" s="2">
        <v>0</v>
      </c>
      <c r="D10" s="2">
        <v>0</v>
      </c>
    </row>
    <row r="11" spans="1:4">
      <c r="A11" s="1" t="s">
        <v>62</v>
      </c>
      <c r="B11" s="2">
        <v>0</v>
      </c>
      <c r="C11" s="2">
        <v>0</v>
      </c>
      <c r="D11" s="2">
        <v>4.4840000000000001E-3</v>
      </c>
    </row>
    <row r="12" spans="1:4">
      <c r="A12" s="1" t="s">
        <v>63</v>
      </c>
      <c r="B12" s="2">
        <v>0</v>
      </c>
      <c r="C12" s="2">
        <v>0</v>
      </c>
      <c r="D12" s="2">
        <v>4.4840000000000001E-3</v>
      </c>
    </row>
    <row r="13" spans="1:4">
      <c r="A13" s="1" t="s">
        <v>64</v>
      </c>
      <c r="B13" s="2">
        <v>0</v>
      </c>
      <c r="C13" s="2">
        <v>2.1052999999999999E-2</v>
      </c>
      <c r="D13" s="2">
        <v>1.3453E-2</v>
      </c>
    </row>
    <row r="14" spans="1:4">
      <c r="A14" s="1" t="s">
        <v>65</v>
      </c>
      <c r="B14" s="2">
        <v>0</v>
      </c>
      <c r="C14" s="2">
        <v>0</v>
      </c>
      <c r="D14" s="2">
        <v>1.3453E-2</v>
      </c>
    </row>
    <row r="15" spans="1:4">
      <c r="A15" s="1" t="s">
        <v>67</v>
      </c>
      <c r="B15" s="2">
        <v>0</v>
      </c>
      <c r="C15" s="2">
        <v>1.0526000000000001E-2</v>
      </c>
      <c r="D15" s="2">
        <v>2.2422000000000001E-2</v>
      </c>
    </row>
    <row r="16" spans="1:4">
      <c r="A16" s="1" t="s">
        <v>69</v>
      </c>
      <c r="B16" s="2">
        <v>0</v>
      </c>
      <c r="C16" s="2">
        <v>2.1052999999999999E-2</v>
      </c>
      <c r="D16" s="2">
        <v>2.2422000000000001E-2</v>
      </c>
    </row>
    <row r="17" spans="1:4">
      <c r="A17" s="1" t="s">
        <v>74</v>
      </c>
      <c r="B17" s="2">
        <v>0</v>
      </c>
      <c r="C17" s="2">
        <v>2.1052999999999999E-2</v>
      </c>
      <c r="D17" s="2">
        <v>4.4840000000000001E-3</v>
      </c>
    </row>
    <row r="18" spans="1:4">
      <c r="A18" s="1" t="s">
        <v>76</v>
      </c>
      <c r="B18" s="2">
        <v>0</v>
      </c>
      <c r="C18" s="2">
        <v>5.2631999999999998E-2</v>
      </c>
      <c r="D18" s="2">
        <v>4.4840000000000001E-3</v>
      </c>
    </row>
    <row r="19" spans="1:4">
      <c r="A19" s="1" t="s">
        <v>77</v>
      </c>
      <c r="B19" s="2">
        <v>0</v>
      </c>
      <c r="C19" s="2">
        <v>9.4737000000000002E-2</v>
      </c>
      <c r="D19" s="2">
        <v>8.9686000000000002E-2</v>
      </c>
    </row>
    <row r="20" spans="1:4">
      <c r="A20" s="1" t="s">
        <v>78</v>
      </c>
      <c r="B20" s="2">
        <v>0</v>
      </c>
      <c r="C20" s="2">
        <v>5.2631999999999998E-2</v>
      </c>
      <c r="D20" s="2">
        <v>3.1390000000000001E-2</v>
      </c>
    </row>
    <row r="21" spans="1:4">
      <c r="A21" s="1" t="s">
        <v>79</v>
      </c>
      <c r="B21" s="2">
        <v>0</v>
      </c>
      <c r="C21" s="2">
        <v>0</v>
      </c>
      <c r="D21" s="2">
        <v>4.4840000000000001E-3</v>
      </c>
    </row>
    <row r="33" spans="4:4">
      <c r="D33" s="1"/>
    </row>
    <row r="34" spans="4:4">
      <c r="D34" s="1"/>
    </row>
    <row r="35" spans="4:4">
      <c r="D35" s="1"/>
    </row>
  </sheetData>
  <sortState xmlns:xlrd2="http://schemas.microsoft.com/office/spreadsheetml/2017/richdata2" ref="A2:D35">
    <sortCondition descending="1" ref="B1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76"/>
  <sheetViews>
    <sheetView tabSelected="1" workbookViewId="0">
      <selection activeCell="G34" sqref="G34"/>
    </sheetView>
  </sheetViews>
  <sheetFormatPr defaultRowHeight="14.5"/>
  <cols>
    <col min="1" max="1" width="30.7265625" customWidth="1"/>
  </cols>
  <sheetData>
    <row r="1" spans="1:3">
      <c r="A1" s="1" t="s">
        <v>0</v>
      </c>
      <c r="B1" s="1" t="s">
        <v>1</v>
      </c>
      <c r="C1" s="1">
        <v>89</v>
      </c>
    </row>
    <row r="2" spans="1:3">
      <c r="A2" s="1" t="s">
        <v>2</v>
      </c>
      <c r="B2" s="1" t="s">
        <v>1</v>
      </c>
      <c r="C2" s="1">
        <v>1167</v>
      </c>
    </row>
    <row r="3" spans="1:3">
      <c r="A3" s="1" t="s">
        <v>3</v>
      </c>
      <c r="B3" s="1" t="s">
        <v>1</v>
      </c>
      <c r="C3" s="1">
        <v>352</v>
      </c>
    </row>
    <row r="4" spans="1:3">
      <c r="A4" s="1"/>
      <c r="B4" s="1"/>
      <c r="C4" s="1"/>
    </row>
    <row r="5" spans="1:3">
      <c r="A5" s="1" t="s">
        <v>4</v>
      </c>
      <c r="B5" s="1" t="s">
        <v>2</v>
      </c>
      <c r="C5" s="1">
        <v>1</v>
      </c>
    </row>
    <row r="6" spans="1:3">
      <c r="A6" s="1" t="s">
        <v>5</v>
      </c>
      <c r="B6" s="1" t="s">
        <v>2</v>
      </c>
      <c r="C6" s="1">
        <v>1</v>
      </c>
    </row>
    <row r="7" spans="1:3">
      <c r="A7" s="1" t="s">
        <v>6</v>
      </c>
      <c r="B7" s="1" t="s">
        <v>3</v>
      </c>
      <c r="C7" s="1">
        <v>2</v>
      </c>
    </row>
    <row r="8" spans="1:3">
      <c r="A8" s="1" t="s">
        <v>6</v>
      </c>
      <c r="B8" s="1" t="s">
        <v>7</v>
      </c>
      <c r="C8" s="1">
        <v>1</v>
      </c>
    </row>
    <row r="9" spans="1:3">
      <c r="A9" s="1" t="s">
        <v>8</v>
      </c>
      <c r="B9" s="1" t="s">
        <v>2</v>
      </c>
      <c r="C9" s="1">
        <v>2</v>
      </c>
    </row>
    <row r="10" spans="1:3">
      <c r="A10" s="1" t="s">
        <v>9</v>
      </c>
      <c r="B10" s="1" t="s">
        <v>10</v>
      </c>
      <c r="C10" s="1">
        <v>1</v>
      </c>
    </row>
    <row r="11" spans="1:3">
      <c r="A11" s="1" t="s">
        <v>9</v>
      </c>
      <c r="B11" s="1" t="s">
        <v>11</v>
      </c>
      <c r="C11" s="1">
        <v>3</v>
      </c>
    </row>
    <row r="12" spans="1:3">
      <c r="A12" s="1" t="s">
        <v>9</v>
      </c>
      <c r="B12" s="1" t="s">
        <v>12</v>
      </c>
      <c r="C12" s="1">
        <v>5</v>
      </c>
    </row>
    <row r="13" spans="1:3">
      <c r="A13" s="1" t="s">
        <v>9</v>
      </c>
      <c r="B13" s="1" t="s">
        <v>13</v>
      </c>
      <c r="C13" s="1">
        <v>8</v>
      </c>
    </row>
    <row r="14" spans="1:3">
      <c r="A14" s="1" t="s">
        <v>9</v>
      </c>
      <c r="B14" s="1" t="s">
        <v>14</v>
      </c>
      <c r="C14" s="1">
        <v>2</v>
      </c>
    </row>
    <row r="15" spans="1:3">
      <c r="A15" s="1" t="s">
        <v>9</v>
      </c>
      <c r="B15" s="1" t="s">
        <v>15</v>
      </c>
      <c r="C15" s="1">
        <v>3</v>
      </c>
    </row>
    <row r="16" spans="1:3">
      <c r="A16" s="1" t="s">
        <v>9</v>
      </c>
      <c r="B16" s="1" t="s">
        <v>16</v>
      </c>
      <c r="C16" s="1">
        <v>1</v>
      </c>
    </row>
    <row r="17" spans="1:3">
      <c r="A17" s="1" t="s">
        <v>9</v>
      </c>
      <c r="B17" s="1" t="s">
        <v>17</v>
      </c>
      <c r="C17" s="1">
        <v>1585</v>
      </c>
    </row>
    <row r="18" spans="1:3">
      <c r="A18" s="1" t="s">
        <v>18</v>
      </c>
      <c r="B18" s="1" t="s">
        <v>2</v>
      </c>
      <c r="C18" s="1">
        <v>2</v>
      </c>
    </row>
    <row r="19" spans="1:3">
      <c r="A19" s="1" t="s">
        <v>19</v>
      </c>
      <c r="B19" s="1" t="s">
        <v>2</v>
      </c>
      <c r="C19" s="1">
        <v>1</v>
      </c>
    </row>
    <row r="20" spans="1:3">
      <c r="A20" s="1" t="s">
        <v>20</v>
      </c>
      <c r="B20" s="1" t="s">
        <v>2</v>
      </c>
      <c r="C20" s="1">
        <v>3</v>
      </c>
    </row>
    <row r="21" spans="1:3">
      <c r="A21" s="1" t="s">
        <v>20</v>
      </c>
      <c r="B21" s="1" t="s">
        <v>0</v>
      </c>
      <c r="C21" s="1">
        <v>2</v>
      </c>
    </row>
    <row r="22" spans="1:3">
      <c r="A22" s="1" t="s">
        <v>20</v>
      </c>
      <c r="B22" s="1" t="s">
        <v>7</v>
      </c>
      <c r="C22" s="1">
        <v>1</v>
      </c>
    </row>
    <row r="23" spans="1:3">
      <c r="A23" s="1" t="s">
        <v>21</v>
      </c>
      <c r="B23" s="1" t="s">
        <v>2</v>
      </c>
      <c r="C23" s="1">
        <v>1</v>
      </c>
    </row>
    <row r="24" spans="1:3">
      <c r="A24" s="1" t="s">
        <v>22</v>
      </c>
      <c r="B24" s="1" t="s">
        <v>2</v>
      </c>
      <c r="C24" s="1">
        <v>6</v>
      </c>
    </row>
    <row r="25" spans="1:3">
      <c r="A25" s="1" t="s">
        <v>22</v>
      </c>
      <c r="B25" s="1" t="s">
        <v>0</v>
      </c>
      <c r="C25" s="1">
        <v>1</v>
      </c>
    </row>
    <row r="26" spans="1:3">
      <c r="A26" s="1" t="s">
        <v>22</v>
      </c>
      <c r="B26" s="1" t="s">
        <v>20</v>
      </c>
      <c r="C26" s="1">
        <v>1</v>
      </c>
    </row>
    <row r="27" spans="1:3">
      <c r="A27" s="1" t="s">
        <v>10</v>
      </c>
      <c r="B27" s="1" t="s">
        <v>23</v>
      </c>
      <c r="C27" s="1">
        <v>1</v>
      </c>
    </row>
    <row r="28" spans="1:3">
      <c r="A28" s="1" t="s">
        <v>24</v>
      </c>
      <c r="B28" s="1" t="s">
        <v>2</v>
      </c>
      <c r="C28" s="1">
        <v>5</v>
      </c>
    </row>
    <row r="29" spans="1:3">
      <c r="A29" s="1" t="s">
        <v>24</v>
      </c>
      <c r="B29" s="1" t="s">
        <v>3</v>
      </c>
      <c r="C29" s="1">
        <v>1</v>
      </c>
    </row>
    <row r="30" spans="1:3">
      <c r="A30" s="1" t="s">
        <v>25</v>
      </c>
      <c r="B30" s="1" t="s">
        <v>2</v>
      </c>
      <c r="C30" s="1">
        <v>6</v>
      </c>
    </row>
    <row r="31" spans="1:3">
      <c r="A31" s="1" t="s">
        <v>25</v>
      </c>
      <c r="B31" s="1" t="s">
        <v>3</v>
      </c>
      <c r="C31" s="1">
        <v>1</v>
      </c>
    </row>
    <row r="32" spans="1:3">
      <c r="A32" s="1" t="s">
        <v>26</v>
      </c>
      <c r="B32" s="1" t="s">
        <v>3</v>
      </c>
      <c r="C32" s="1">
        <v>1</v>
      </c>
    </row>
    <row r="33" spans="1:3">
      <c r="A33" s="1" t="s">
        <v>27</v>
      </c>
      <c r="B33" s="1" t="s">
        <v>2</v>
      </c>
      <c r="C33" s="1">
        <v>4</v>
      </c>
    </row>
    <row r="34" spans="1:3">
      <c r="A34" s="1" t="s">
        <v>27</v>
      </c>
      <c r="B34" s="1" t="s">
        <v>3</v>
      </c>
      <c r="C34" s="1">
        <v>4</v>
      </c>
    </row>
    <row r="35" spans="1:3">
      <c r="A35" s="1" t="s">
        <v>27</v>
      </c>
      <c r="B35" s="1" t="s">
        <v>0</v>
      </c>
      <c r="C35" s="1">
        <v>1</v>
      </c>
    </row>
    <row r="36" spans="1:3">
      <c r="A36" s="1" t="s">
        <v>27</v>
      </c>
      <c r="B36" s="1" t="s">
        <v>28</v>
      </c>
      <c r="C36" s="1">
        <v>1</v>
      </c>
    </row>
    <row r="37" spans="1:3">
      <c r="A37" s="1" t="s">
        <v>27</v>
      </c>
      <c r="B37" s="1" t="s">
        <v>25</v>
      </c>
      <c r="C37" s="1">
        <v>3</v>
      </c>
    </row>
    <row r="38" spans="1:3">
      <c r="A38" s="1" t="s">
        <v>11</v>
      </c>
      <c r="B38" s="1" t="s">
        <v>27</v>
      </c>
      <c r="C38" s="1">
        <v>2</v>
      </c>
    </row>
    <row r="39" spans="1:3">
      <c r="A39" s="1" t="s">
        <v>29</v>
      </c>
      <c r="B39" s="1" t="s">
        <v>2</v>
      </c>
      <c r="C39" s="1">
        <v>3</v>
      </c>
    </row>
    <row r="40" spans="1:3">
      <c r="A40" s="1" t="s">
        <v>29</v>
      </c>
      <c r="B40" s="1" t="s">
        <v>3</v>
      </c>
      <c r="C40" s="1">
        <v>1</v>
      </c>
    </row>
    <row r="41" spans="1:3">
      <c r="A41" s="1" t="s">
        <v>29</v>
      </c>
      <c r="B41" s="1" t="s">
        <v>30</v>
      </c>
      <c r="C41" s="1">
        <v>1</v>
      </c>
    </row>
    <row r="42" spans="1:3">
      <c r="A42" s="1" t="s">
        <v>31</v>
      </c>
      <c r="B42" s="1" t="s">
        <v>2</v>
      </c>
      <c r="C42" s="1">
        <v>1</v>
      </c>
    </row>
    <row r="43" spans="1:3">
      <c r="A43" s="1" t="s">
        <v>32</v>
      </c>
      <c r="B43" s="1" t="s">
        <v>29</v>
      </c>
      <c r="C43" s="1">
        <v>1</v>
      </c>
    </row>
    <row r="44" spans="1:3">
      <c r="A44" s="1" t="s">
        <v>33</v>
      </c>
      <c r="B44" s="1" t="s">
        <v>2</v>
      </c>
      <c r="C44" s="1">
        <v>3</v>
      </c>
    </row>
    <row r="45" spans="1:3">
      <c r="A45" s="1" t="s">
        <v>33</v>
      </c>
      <c r="B45" s="1" t="s">
        <v>3</v>
      </c>
      <c r="C45" s="1">
        <v>2</v>
      </c>
    </row>
    <row r="46" spans="1:3">
      <c r="A46" s="1" t="s">
        <v>33</v>
      </c>
      <c r="B46" s="1" t="s">
        <v>34</v>
      </c>
      <c r="C46" s="1">
        <v>1</v>
      </c>
    </row>
    <row r="47" spans="1:3">
      <c r="A47" s="1" t="s">
        <v>34</v>
      </c>
      <c r="B47" s="1" t="s">
        <v>0</v>
      </c>
      <c r="C47" s="1">
        <v>1</v>
      </c>
    </row>
    <row r="48" spans="1:3">
      <c r="A48" s="1" t="s">
        <v>35</v>
      </c>
      <c r="B48" s="1" t="s">
        <v>2</v>
      </c>
      <c r="C48" s="1">
        <v>1</v>
      </c>
    </row>
    <row r="49" spans="1:3">
      <c r="A49" s="1" t="s">
        <v>36</v>
      </c>
      <c r="B49" s="1" t="s">
        <v>2</v>
      </c>
      <c r="C49" s="1">
        <v>10</v>
      </c>
    </row>
    <row r="50" spans="1:3">
      <c r="A50" s="1" t="s">
        <v>36</v>
      </c>
      <c r="B50" s="1" t="s">
        <v>37</v>
      </c>
      <c r="C50" s="1">
        <v>2</v>
      </c>
    </row>
    <row r="51" spans="1:3">
      <c r="A51" s="1" t="s">
        <v>38</v>
      </c>
      <c r="B51" s="1" t="s">
        <v>2</v>
      </c>
      <c r="C51" s="1">
        <v>3</v>
      </c>
    </row>
    <row r="52" spans="1:3">
      <c r="A52" s="1" t="s">
        <v>38</v>
      </c>
      <c r="B52" s="1" t="s">
        <v>0</v>
      </c>
      <c r="C52" s="1">
        <v>1</v>
      </c>
    </row>
    <row r="53" spans="1:3">
      <c r="A53" s="1" t="s">
        <v>38</v>
      </c>
      <c r="B53" s="1" t="s">
        <v>39</v>
      </c>
      <c r="C53" s="1">
        <v>1</v>
      </c>
    </row>
    <row r="54" spans="1:3">
      <c r="A54" s="1" t="s">
        <v>38</v>
      </c>
      <c r="B54" s="1" t="s">
        <v>36</v>
      </c>
      <c r="C54" s="1">
        <v>2</v>
      </c>
    </row>
    <row r="55" spans="1:3">
      <c r="A55" s="1" t="s">
        <v>28</v>
      </c>
      <c r="B55" s="1" t="s">
        <v>2</v>
      </c>
      <c r="C55" s="1">
        <v>28</v>
      </c>
    </row>
    <row r="56" spans="1:3">
      <c r="A56" s="1" t="s">
        <v>28</v>
      </c>
      <c r="B56" s="1" t="s">
        <v>3</v>
      </c>
      <c r="C56" s="1">
        <v>4</v>
      </c>
    </row>
    <row r="57" spans="1:3">
      <c r="A57" s="1" t="s">
        <v>28</v>
      </c>
      <c r="B57" s="1" t="s">
        <v>0</v>
      </c>
      <c r="C57" s="1">
        <v>3</v>
      </c>
    </row>
    <row r="58" spans="1:3">
      <c r="A58" s="1" t="s">
        <v>28</v>
      </c>
      <c r="B58" s="1" t="s">
        <v>37</v>
      </c>
      <c r="C58" s="1">
        <v>6</v>
      </c>
    </row>
    <row r="59" spans="1:3">
      <c r="A59" s="1" t="s">
        <v>28</v>
      </c>
      <c r="B59" s="1" t="s">
        <v>40</v>
      </c>
      <c r="C59" s="1">
        <v>1</v>
      </c>
    </row>
    <row r="60" spans="1:3">
      <c r="A60" s="1" t="s">
        <v>37</v>
      </c>
      <c r="B60" s="1" t="s">
        <v>2</v>
      </c>
      <c r="C60" s="1">
        <v>4</v>
      </c>
    </row>
    <row r="61" spans="1:3">
      <c r="A61" s="1" t="s">
        <v>37</v>
      </c>
      <c r="B61" s="1" t="s">
        <v>3</v>
      </c>
      <c r="C61" s="1">
        <v>5</v>
      </c>
    </row>
    <row r="62" spans="1:3">
      <c r="A62" s="1" t="s">
        <v>37</v>
      </c>
      <c r="B62" s="1" t="s">
        <v>0</v>
      </c>
      <c r="C62" s="1">
        <v>6</v>
      </c>
    </row>
    <row r="63" spans="1:3">
      <c r="A63" s="1" t="s">
        <v>41</v>
      </c>
      <c r="B63" s="1" t="s">
        <v>2</v>
      </c>
      <c r="C63" s="1">
        <v>7</v>
      </c>
    </row>
    <row r="64" spans="1:3">
      <c r="A64" s="1" t="s">
        <v>41</v>
      </c>
      <c r="B64" s="1" t="s">
        <v>3</v>
      </c>
      <c r="C64" s="1">
        <v>7</v>
      </c>
    </row>
    <row r="65" spans="1:3">
      <c r="A65" s="1" t="s">
        <v>41</v>
      </c>
      <c r="B65" s="1" t="s">
        <v>0</v>
      </c>
      <c r="C65" s="1">
        <v>5</v>
      </c>
    </row>
    <row r="66" spans="1:3">
      <c r="A66" s="1" t="s">
        <v>41</v>
      </c>
      <c r="B66" s="1" t="s">
        <v>28</v>
      </c>
      <c r="C66" s="1">
        <v>1</v>
      </c>
    </row>
    <row r="67" spans="1:3">
      <c r="A67" s="1" t="s">
        <v>41</v>
      </c>
      <c r="B67" s="1" t="s">
        <v>39</v>
      </c>
      <c r="C67" s="1">
        <v>2</v>
      </c>
    </row>
    <row r="68" spans="1:3">
      <c r="A68" s="1" t="s">
        <v>41</v>
      </c>
      <c r="B68" s="1" t="s">
        <v>28</v>
      </c>
      <c r="C68" s="1">
        <v>10</v>
      </c>
    </row>
    <row r="69" spans="1:3">
      <c r="A69" s="1" t="s">
        <v>41</v>
      </c>
      <c r="B69" s="1" t="s">
        <v>36</v>
      </c>
      <c r="C69" s="1">
        <v>1</v>
      </c>
    </row>
    <row r="70" spans="1:3">
      <c r="A70" s="1" t="s">
        <v>12</v>
      </c>
      <c r="B70" s="1" t="s">
        <v>41</v>
      </c>
      <c r="C70" s="1">
        <v>3</v>
      </c>
    </row>
    <row r="71" spans="1:3">
      <c r="A71" s="1" t="s">
        <v>12</v>
      </c>
      <c r="B71" s="1" t="s">
        <v>42</v>
      </c>
      <c r="C71" s="1">
        <v>1</v>
      </c>
    </row>
    <row r="72" spans="1:3">
      <c r="A72" s="1" t="s">
        <v>43</v>
      </c>
      <c r="B72" s="1" t="s">
        <v>2</v>
      </c>
      <c r="C72" s="1">
        <v>13</v>
      </c>
    </row>
    <row r="73" spans="1:3">
      <c r="A73" s="1" t="s">
        <v>43</v>
      </c>
      <c r="B73" s="1" t="s">
        <v>3</v>
      </c>
      <c r="C73" s="1">
        <v>11</v>
      </c>
    </row>
    <row r="74" spans="1:3">
      <c r="A74" s="1" t="s">
        <v>43</v>
      </c>
      <c r="B74" s="1" t="s">
        <v>0</v>
      </c>
      <c r="C74" s="1">
        <v>2</v>
      </c>
    </row>
    <row r="75" spans="1:3">
      <c r="A75" s="1" t="s">
        <v>30</v>
      </c>
      <c r="B75" s="1" t="s">
        <v>2</v>
      </c>
      <c r="C75" s="1">
        <v>1</v>
      </c>
    </row>
    <row r="76" spans="1:3">
      <c r="A76" s="1" t="s">
        <v>30</v>
      </c>
      <c r="B76" s="1" t="s">
        <v>3</v>
      </c>
      <c r="C76" s="1">
        <v>2</v>
      </c>
    </row>
    <row r="77" spans="1:3">
      <c r="A77" s="1" t="s">
        <v>44</v>
      </c>
      <c r="B77" s="1" t="s">
        <v>2</v>
      </c>
      <c r="C77" s="1">
        <v>18</v>
      </c>
    </row>
    <row r="78" spans="1:3">
      <c r="A78" s="1" t="s">
        <v>44</v>
      </c>
      <c r="B78" s="1" t="s">
        <v>3</v>
      </c>
      <c r="C78" s="1">
        <v>7</v>
      </c>
    </row>
    <row r="79" spans="1:3">
      <c r="A79" s="1" t="s">
        <v>44</v>
      </c>
      <c r="B79" s="1" t="s">
        <v>0</v>
      </c>
      <c r="C79" s="1">
        <v>2</v>
      </c>
    </row>
    <row r="80" spans="1:3">
      <c r="A80" s="1" t="s">
        <v>44</v>
      </c>
      <c r="B80" s="1" t="s">
        <v>43</v>
      </c>
      <c r="C80" s="1">
        <v>4</v>
      </c>
    </row>
    <row r="81" spans="1:3">
      <c r="A81" s="1" t="s">
        <v>44</v>
      </c>
      <c r="B81" s="1" t="s">
        <v>28</v>
      </c>
      <c r="C81" s="1">
        <v>1</v>
      </c>
    </row>
    <row r="82" spans="1:3">
      <c r="A82" s="1" t="s">
        <v>13</v>
      </c>
      <c r="B82" s="1" t="s">
        <v>44</v>
      </c>
      <c r="C82" s="1">
        <v>4</v>
      </c>
    </row>
    <row r="83" spans="1:3">
      <c r="A83" s="1" t="s">
        <v>45</v>
      </c>
      <c r="B83" s="1" t="s">
        <v>3</v>
      </c>
      <c r="C83" s="1">
        <v>2</v>
      </c>
    </row>
    <row r="84" spans="1:3">
      <c r="A84" s="1" t="s">
        <v>46</v>
      </c>
      <c r="B84" s="1" t="s">
        <v>2</v>
      </c>
      <c r="C84" s="1">
        <v>1</v>
      </c>
    </row>
    <row r="85" spans="1:3">
      <c r="A85" s="1" t="s">
        <v>47</v>
      </c>
      <c r="B85" s="1" t="s">
        <v>2</v>
      </c>
      <c r="C85" s="1">
        <v>1</v>
      </c>
    </row>
    <row r="86" spans="1:3">
      <c r="A86" s="1" t="s">
        <v>40</v>
      </c>
      <c r="B86" s="1" t="s">
        <v>3</v>
      </c>
      <c r="C86" s="1">
        <v>1</v>
      </c>
    </row>
    <row r="87" spans="1:3">
      <c r="A87" s="1" t="s">
        <v>48</v>
      </c>
      <c r="B87" s="1" t="s">
        <v>0</v>
      </c>
      <c r="C87" s="1">
        <v>1</v>
      </c>
    </row>
    <row r="88" spans="1:3">
      <c r="A88" s="1" t="s">
        <v>49</v>
      </c>
      <c r="B88" s="1" t="s">
        <v>2</v>
      </c>
      <c r="C88" s="1">
        <v>2</v>
      </c>
    </row>
    <row r="89" spans="1:3">
      <c r="A89" s="1" t="s">
        <v>49</v>
      </c>
      <c r="B89" s="1" t="s">
        <v>3</v>
      </c>
      <c r="C89" s="1">
        <v>1</v>
      </c>
    </row>
    <row r="90" spans="1:3">
      <c r="A90" s="1" t="s">
        <v>49</v>
      </c>
      <c r="B90" s="1" t="s">
        <v>7</v>
      </c>
      <c r="C90" s="1">
        <v>1</v>
      </c>
    </row>
    <row r="91" spans="1:3">
      <c r="A91" s="1" t="s">
        <v>50</v>
      </c>
      <c r="B91" s="1" t="s">
        <v>2</v>
      </c>
      <c r="C91" s="1">
        <v>2</v>
      </c>
    </row>
    <row r="92" spans="1:3">
      <c r="A92" s="1" t="s">
        <v>50</v>
      </c>
      <c r="B92" s="1" t="s">
        <v>3</v>
      </c>
      <c r="C92" s="1">
        <v>2</v>
      </c>
    </row>
    <row r="93" spans="1:3">
      <c r="A93" s="1" t="s">
        <v>50</v>
      </c>
      <c r="B93" s="1" t="s">
        <v>49</v>
      </c>
      <c r="C93" s="1">
        <v>1</v>
      </c>
    </row>
    <row r="94" spans="1:3">
      <c r="A94" s="1" t="s">
        <v>50</v>
      </c>
      <c r="B94" s="1" t="s">
        <v>33</v>
      </c>
      <c r="C94" s="1">
        <v>1</v>
      </c>
    </row>
    <row r="95" spans="1:3">
      <c r="A95" s="1" t="s">
        <v>50</v>
      </c>
      <c r="B95" s="1" t="s">
        <v>28</v>
      </c>
      <c r="C95" s="1">
        <v>1</v>
      </c>
    </row>
    <row r="96" spans="1:3">
      <c r="A96" s="1" t="s">
        <v>50</v>
      </c>
      <c r="B96" s="1" t="s">
        <v>6</v>
      </c>
      <c r="C96" s="1">
        <v>1</v>
      </c>
    </row>
    <row r="97" spans="1:3">
      <c r="A97" s="1" t="s">
        <v>51</v>
      </c>
      <c r="B97" s="1" t="s">
        <v>0</v>
      </c>
      <c r="C97" s="1">
        <v>1</v>
      </c>
    </row>
    <row r="98" spans="1:3">
      <c r="A98" s="1" t="s">
        <v>52</v>
      </c>
      <c r="B98" s="1" t="s">
        <v>2</v>
      </c>
      <c r="C98" s="1">
        <v>7</v>
      </c>
    </row>
    <row r="99" spans="1:3">
      <c r="A99" s="1" t="s">
        <v>52</v>
      </c>
      <c r="B99" s="1" t="s">
        <v>3</v>
      </c>
      <c r="C99" s="1">
        <v>3</v>
      </c>
    </row>
    <row r="100" spans="1:3">
      <c r="A100" s="1" t="s">
        <v>52</v>
      </c>
      <c r="B100" s="1" t="s">
        <v>53</v>
      </c>
      <c r="C100" s="1">
        <v>2</v>
      </c>
    </row>
    <row r="101" spans="1:3">
      <c r="A101" s="1" t="s">
        <v>53</v>
      </c>
      <c r="B101" s="1" t="s">
        <v>2</v>
      </c>
      <c r="C101" s="1">
        <v>2</v>
      </c>
    </row>
    <row r="102" spans="1:3">
      <c r="A102" s="1" t="s">
        <v>23</v>
      </c>
      <c r="B102" s="1" t="s">
        <v>2</v>
      </c>
      <c r="C102" s="1">
        <v>10</v>
      </c>
    </row>
    <row r="103" spans="1:3">
      <c r="A103" s="1" t="s">
        <v>23</v>
      </c>
      <c r="B103" s="1" t="s">
        <v>3</v>
      </c>
      <c r="C103" s="1">
        <v>3</v>
      </c>
    </row>
    <row r="104" spans="1:3">
      <c r="A104" s="1" t="s">
        <v>23</v>
      </c>
      <c r="B104" s="1" t="s">
        <v>0</v>
      </c>
      <c r="C104" s="1">
        <v>1</v>
      </c>
    </row>
    <row r="105" spans="1:3">
      <c r="A105" s="1" t="s">
        <v>23</v>
      </c>
      <c r="B105" s="1" t="s">
        <v>39</v>
      </c>
      <c r="C105" s="1">
        <v>4</v>
      </c>
    </row>
    <row r="106" spans="1:3">
      <c r="A106" s="1" t="s">
        <v>23</v>
      </c>
      <c r="B106" s="1" t="s">
        <v>54</v>
      </c>
      <c r="C106" s="1">
        <v>1</v>
      </c>
    </row>
    <row r="107" spans="1:3">
      <c r="A107" s="1" t="s">
        <v>23</v>
      </c>
      <c r="B107" s="1" t="s">
        <v>52</v>
      </c>
      <c r="C107" s="1">
        <v>5</v>
      </c>
    </row>
    <row r="108" spans="1:3">
      <c r="A108" s="1" t="s">
        <v>23</v>
      </c>
      <c r="B108" s="1" t="s">
        <v>28</v>
      </c>
      <c r="C108" s="1">
        <v>2</v>
      </c>
    </row>
    <row r="109" spans="1:3">
      <c r="A109" s="1" t="s">
        <v>23</v>
      </c>
      <c r="B109" s="1" t="s">
        <v>43</v>
      </c>
      <c r="C109" s="1">
        <v>1</v>
      </c>
    </row>
    <row r="110" spans="1:3">
      <c r="A110" s="1" t="s">
        <v>14</v>
      </c>
      <c r="B110" s="1" t="s">
        <v>42</v>
      </c>
      <c r="C110" s="1">
        <v>2</v>
      </c>
    </row>
    <row r="111" spans="1:3">
      <c r="A111" s="1" t="s">
        <v>39</v>
      </c>
      <c r="B111" s="1" t="s">
        <v>2</v>
      </c>
      <c r="C111" s="1">
        <v>151</v>
      </c>
    </row>
    <row r="112" spans="1:3">
      <c r="A112" s="1" t="s">
        <v>39</v>
      </c>
      <c r="B112" s="1" t="s">
        <v>3</v>
      </c>
      <c r="C112" s="1">
        <v>66</v>
      </c>
    </row>
    <row r="113" spans="1:3">
      <c r="A113" s="1" t="s">
        <v>39</v>
      </c>
      <c r="B113" s="1" t="s">
        <v>0</v>
      </c>
      <c r="C113" s="1">
        <v>5</v>
      </c>
    </row>
    <row r="114" spans="1:3">
      <c r="A114" s="1" t="s">
        <v>39</v>
      </c>
      <c r="B114" s="1" t="s">
        <v>7</v>
      </c>
      <c r="C114" s="1">
        <v>7</v>
      </c>
    </row>
    <row r="115" spans="1:3">
      <c r="A115" s="1" t="s">
        <v>39</v>
      </c>
      <c r="B115" s="1" t="s">
        <v>55</v>
      </c>
      <c r="C115" s="1">
        <v>2</v>
      </c>
    </row>
    <row r="116" spans="1:3">
      <c r="A116" s="1" t="s">
        <v>39</v>
      </c>
      <c r="B116" s="1" t="s">
        <v>37</v>
      </c>
      <c r="C116" s="1">
        <v>3</v>
      </c>
    </row>
    <row r="117" spans="1:3">
      <c r="A117" s="1" t="s">
        <v>39</v>
      </c>
      <c r="B117" s="1" t="s">
        <v>31</v>
      </c>
      <c r="C117" s="1">
        <v>1</v>
      </c>
    </row>
    <row r="118" spans="1:3">
      <c r="A118" s="1" t="s">
        <v>39</v>
      </c>
      <c r="B118" s="1" t="s">
        <v>21</v>
      </c>
      <c r="C118" s="1">
        <v>1</v>
      </c>
    </row>
    <row r="119" spans="1:3">
      <c r="A119" s="1" t="s">
        <v>39</v>
      </c>
      <c r="B119" s="1" t="s">
        <v>51</v>
      </c>
      <c r="C119" s="1">
        <v>1</v>
      </c>
    </row>
    <row r="120" spans="1:3">
      <c r="A120" s="1" t="s">
        <v>7</v>
      </c>
      <c r="B120" s="1" t="s">
        <v>2</v>
      </c>
      <c r="C120" s="1">
        <v>8</v>
      </c>
    </row>
    <row r="121" spans="1:3">
      <c r="A121" s="1" t="s">
        <v>7</v>
      </c>
      <c r="B121" s="1" t="s">
        <v>3</v>
      </c>
      <c r="C121" s="1">
        <v>4</v>
      </c>
    </row>
    <row r="122" spans="1:3">
      <c r="A122" s="1" t="s">
        <v>7</v>
      </c>
      <c r="B122" s="1" t="s">
        <v>0</v>
      </c>
      <c r="C122" s="1">
        <v>21</v>
      </c>
    </row>
    <row r="123" spans="1:3">
      <c r="A123" s="1" t="s">
        <v>42</v>
      </c>
      <c r="B123" s="1" t="s">
        <v>2</v>
      </c>
      <c r="C123" s="1">
        <v>844</v>
      </c>
    </row>
    <row r="124" spans="1:3">
      <c r="A124" s="1" t="s">
        <v>42</v>
      </c>
      <c r="B124" s="1" t="s">
        <v>3</v>
      </c>
      <c r="C124" s="1">
        <v>214</v>
      </c>
    </row>
    <row r="125" spans="1:3">
      <c r="A125" s="1" t="s">
        <v>42</v>
      </c>
      <c r="B125" s="1" t="s">
        <v>0</v>
      </c>
      <c r="C125" s="1">
        <v>36</v>
      </c>
    </row>
    <row r="126" spans="1:3">
      <c r="A126" s="1" t="s">
        <v>42</v>
      </c>
      <c r="B126" s="1" t="s">
        <v>28</v>
      </c>
      <c r="C126" s="1">
        <v>1</v>
      </c>
    </row>
    <row r="127" spans="1:3">
      <c r="A127" s="1" t="s">
        <v>42</v>
      </c>
      <c r="B127" s="1" t="s">
        <v>28</v>
      </c>
      <c r="C127" s="1">
        <v>1</v>
      </c>
    </row>
    <row r="128" spans="1:3">
      <c r="A128" s="1" t="s">
        <v>42</v>
      </c>
      <c r="B128" s="1" t="s">
        <v>54</v>
      </c>
      <c r="C128" s="1">
        <v>6</v>
      </c>
    </row>
    <row r="129" spans="1:3">
      <c r="A129" s="1" t="s">
        <v>42</v>
      </c>
      <c r="B129" s="1" t="s">
        <v>56</v>
      </c>
      <c r="C129" s="1">
        <v>2</v>
      </c>
    </row>
    <row r="130" spans="1:3">
      <c r="A130" s="1" t="s">
        <v>42</v>
      </c>
      <c r="B130" s="1" t="s">
        <v>39</v>
      </c>
      <c r="C130" s="1">
        <v>241</v>
      </c>
    </row>
    <row r="131" spans="1:3">
      <c r="A131" s="1" t="s">
        <v>42</v>
      </c>
      <c r="B131" s="1" t="s">
        <v>52</v>
      </c>
      <c r="C131" s="1">
        <v>5</v>
      </c>
    </row>
    <row r="132" spans="1:3">
      <c r="A132" s="1" t="s">
        <v>42</v>
      </c>
      <c r="B132" s="1" t="s">
        <v>49</v>
      </c>
      <c r="C132" s="1">
        <v>2</v>
      </c>
    </row>
    <row r="133" spans="1:3">
      <c r="A133" s="1" t="s">
        <v>42</v>
      </c>
      <c r="B133" s="1" t="s">
        <v>47</v>
      </c>
      <c r="C133" s="1">
        <v>1</v>
      </c>
    </row>
    <row r="134" spans="1:3">
      <c r="A134" s="1" t="s">
        <v>42</v>
      </c>
      <c r="B134" s="1" t="s">
        <v>43</v>
      </c>
      <c r="C134" s="1">
        <v>22</v>
      </c>
    </row>
    <row r="135" spans="1:3">
      <c r="A135" s="1" t="s">
        <v>42</v>
      </c>
      <c r="B135" s="1" t="s">
        <v>28</v>
      </c>
      <c r="C135" s="1">
        <v>26</v>
      </c>
    </row>
    <row r="136" spans="1:3">
      <c r="A136" s="1" t="s">
        <v>42</v>
      </c>
      <c r="B136" s="1" t="s">
        <v>36</v>
      </c>
      <c r="C136" s="1">
        <v>7</v>
      </c>
    </row>
    <row r="137" spans="1:3">
      <c r="A137" s="1" t="s">
        <v>42</v>
      </c>
      <c r="B137" s="1" t="s">
        <v>33</v>
      </c>
      <c r="C137" s="1">
        <v>5</v>
      </c>
    </row>
    <row r="138" spans="1:3">
      <c r="A138" s="1" t="s">
        <v>42</v>
      </c>
      <c r="B138" s="1" t="s">
        <v>29</v>
      </c>
      <c r="C138" s="1">
        <v>4</v>
      </c>
    </row>
    <row r="139" spans="1:3">
      <c r="A139" s="1" t="s">
        <v>42</v>
      </c>
      <c r="B139" s="1" t="s">
        <v>25</v>
      </c>
      <c r="C139" s="1">
        <v>3</v>
      </c>
    </row>
    <row r="140" spans="1:3">
      <c r="A140" s="1" t="s">
        <v>42</v>
      </c>
      <c r="B140" s="1" t="s">
        <v>20</v>
      </c>
      <c r="C140" s="1">
        <v>5</v>
      </c>
    </row>
    <row r="141" spans="1:3">
      <c r="A141" s="1" t="s">
        <v>42</v>
      </c>
      <c r="B141" s="1" t="s">
        <v>18</v>
      </c>
      <c r="C141" s="1">
        <v>2</v>
      </c>
    </row>
    <row r="142" spans="1:3">
      <c r="A142" s="1" t="s">
        <v>42</v>
      </c>
      <c r="B142" s="1" t="s">
        <v>5</v>
      </c>
      <c r="C142" s="1">
        <v>1</v>
      </c>
    </row>
    <row r="143" spans="1:3">
      <c r="A143" s="1" t="s">
        <v>42</v>
      </c>
      <c r="B143" s="1" t="s">
        <v>45</v>
      </c>
      <c r="C143" s="1">
        <v>2</v>
      </c>
    </row>
    <row r="144" spans="1:3">
      <c r="A144" s="1" t="s">
        <v>42</v>
      </c>
      <c r="B144" s="1" t="s">
        <v>6</v>
      </c>
      <c r="C144" s="1">
        <v>1</v>
      </c>
    </row>
    <row r="145" spans="1:3">
      <c r="A145" s="1" t="s">
        <v>17</v>
      </c>
      <c r="B145" s="1" t="s">
        <v>57</v>
      </c>
      <c r="C145" s="1">
        <v>13</v>
      </c>
    </row>
    <row r="146" spans="1:3">
      <c r="A146" s="1" t="s">
        <v>17</v>
      </c>
      <c r="B146" s="1" t="s">
        <v>42</v>
      </c>
      <c r="C146" s="1">
        <v>1089</v>
      </c>
    </row>
    <row r="147" spans="1:3">
      <c r="A147" s="1" t="s">
        <v>17</v>
      </c>
      <c r="B147" s="1" t="s">
        <v>23</v>
      </c>
      <c r="C147" s="1">
        <v>13</v>
      </c>
    </row>
    <row r="148" spans="1:3">
      <c r="A148" s="1" t="s">
        <v>17</v>
      </c>
      <c r="B148" s="1" t="s">
        <v>50</v>
      </c>
      <c r="C148" s="1">
        <v>4</v>
      </c>
    </row>
    <row r="149" spans="1:3">
      <c r="A149" s="1" t="s">
        <v>17</v>
      </c>
      <c r="B149" s="1" t="s">
        <v>46</v>
      </c>
      <c r="C149" s="1">
        <v>1</v>
      </c>
    </row>
    <row r="150" spans="1:3">
      <c r="A150" s="1" t="s">
        <v>17</v>
      </c>
      <c r="B150" s="1" t="s">
        <v>44</v>
      </c>
      <c r="C150" s="1">
        <v>23</v>
      </c>
    </row>
    <row r="151" spans="1:3">
      <c r="A151" s="1" t="s">
        <v>17</v>
      </c>
      <c r="B151" s="1" t="s">
        <v>41</v>
      </c>
      <c r="C151" s="1">
        <v>16</v>
      </c>
    </row>
    <row r="152" spans="1:3">
      <c r="A152" s="1" t="s">
        <v>17</v>
      </c>
      <c r="B152" s="1" t="s">
        <v>38</v>
      </c>
      <c r="C152" s="1">
        <v>4</v>
      </c>
    </row>
    <row r="153" spans="1:3">
      <c r="A153" s="1" t="s">
        <v>17</v>
      </c>
      <c r="B153" s="1" t="s">
        <v>35</v>
      </c>
      <c r="C153" s="1">
        <v>1</v>
      </c>
    </row>
    <row r="154" spans="1:3">
      <c r="A154" s="1" t="s">
        <v>17</v>
      </c>
      <c r="B154" s="1" t="s">
        <v>27</v>
      </c>
      <c r="C154" s="1">
        <v>7</v>
      </c>
    </row>
    <row r="155" spans="1:3">
      <c r="A155" s="1" t="s">
        <v>17</v>
      </c>
      <c r="B155" s="1" t="s">
        <v>24</v>
      </c>
      <c r="C155" s="1">
        <v>6</v>
      </c>
    </row>
    <row r="156" spans="1:3">
      <c r="A156" s="1" t="s">
        <v>17</v>
      </c>
      <c r="B156" s="1" t="s">
        <v>22</v>
      </c>
      <c r="C156" s="1">
        <v>7</v>
      </c>
    </row>
    <row r="157" spans="1:3">
      <c r="A157" s="1" t="s">
        <v>17</v>
      </c>
      <c r="B157" s="1" t="s">
        <v>19</v>
      </c>
      <c r="C157" s="1">
        <v>1</v>
      </c>
    </row>
    <row r="158" spans="1:3">
      <c r="A158" s="1" t="s">
        <v>17</v>
      </c>
      <c r="B158" s="1" t="s">
        <v>8</v>
      </c>
      <c r="C158" s="1">
        <v>1</v>
      </c>
    </row>
    <row r="159" spans="1:3">
      <c r="A159" s="1" t="s">
        <v>17</v>
      </c>
      <c r="B159" s="1" t="s">
        <v>4</v>
      </c>
      <c r="C159" s="1">
        <v>1</v>
      </c>
    </row>
    <row r="160" spans="1:3">
      <c r="A160" s="1" t="s">
        <v>17</v>
      </c>
      <c r="B160" s="1" t="s">
        <v>48</v>
      </c>
      <c r="C160" s="1">
        <v>1</v>
      </c>
    </row>
    <row r="161" spans="1:3">
      <c r="A161" s="1" t="s">
        <v>17</v>
      </c>
      <c r="B161" s="1" t="s">
        <v>32</v>
      </c>
      <c r="C161" s="1">
        <v>1</v>
      </c>
    </row>
    <row r="162" spans="1:3">
      <c r="A162" s="1" t="s">
        <v>56</v>
      </c>
      <c r="B162" s="1" t="s">
        <v>2</v>
      </c>
      <c r="C162" s="1">
        <v>1</v>
      </c>
    </row>
    <row r="163" spans="1:3">
      <c r="A163" s="1" t="s">
        <v>56</v>
      </c>
      <c r="B163" s="1" t="s">
        <v>7</v>
      </c>
      <c r="C163" s="1">
        <v>1</v>
      </c>
    </row>
    <row r="164" spans="1:3">
      <c r="A164" s="1" t="s">
        <v>56</v>
      </c>
      <c r="B164" s="1" t="s">
        <v>37</v>
      </c>
      <c r="C164" s="1">
        <v>1</v>
      </c>
    </row>
    <row r="165" spans="1:3">
      <c r="A165" s="1" t="s">
        <v>58</v>
      </c>
      <c r="B165" s="1" t="s">
        <v>56</v>
      </c>
      <c r="C165" s="1">
        <v>1</v>
      </c>
    </row>
    <row r="166" spans="1:3">
      <c r="A166" s="1" t="s">
        <v>16</v>
      </c>
      <c r="B166" s="1" t="s">
        <v>42</v>
      </c>
      <c r="C166" s="1">
        <v>1</v>
      </c>
    </row>
    <row r="167" spans="1:3">
      <c r="A167" s="1" t="s">
        <v>16</v>
      </c>
      <c r="B167" s="1" t="s">
        <v>58</v>
      </c>
      <c r="C167" s="1">
        <v>1</v>
      </c>
    </row>
    <row r="168" spans="1:3">
      <c r="A168" s="1" t="s">
        <v>54</v>
      </c>
      <c r="B168" s="1" t="s">
        <v>2</v>
      </c>
      <c r="C168" s="1">
        <v>6</v>
      </c>
    </row>
    <row r="169" spans="1:3">
      <c r="A169" s="1" t="s">
        <v>54</v>
      </c>
      <c r="B169" s="1" t="s">
        <v>3</v>
      </c>
      <c r="C169" s="1">
        <v>2</v>
      </c>
    </row>
    <row r="170" spans="1:3">
      <c r="A170" s="1" t="s">
        <v>54</v>
      </c>
      <c r="B170" s="1" t="s">
        <v>26</v>
      </c>
      <c r="C170" s="1">
        <v>1</v>
      </c>
    </row>
    <row r="171" spans="1:3">
      <c r="A171" s="1" t="s">
        <v>57</v>
      </c>
      <c r="B171" s="1" t="s">
        <v>2</v>
      </c>
      <c r="C171" s="1">
        <v>8</v>
      </c>
    </row>
    <row r="172" spans="1:3">
      <c r="A172" s="1" t="s">
        <v>57</v>
      </c>
      <c r="B172" s="1" t="s">
        <v>3</v>
      </c>
      <c r="C172" s="1">
        <v>6</v>
      </c>
    </row>
    <row r="173" spans="1:3">
      <c r="A173" s="1" t="s">
        <v>57</v>
      </c>
      <c r="B173" s="1" t="s">
        <v>54</v>
      </c>
      <c r="C173" s="1">
        <v>2</v>
      </c>
    </row>
    <row r="174" spans="1:3">
      <c r="A174" s="1" t="s">
        <v>57</v>
      </c>
      <c r="B174" s="1" t="s">
        <v>36</v>
      </c>
      <c r="C174" s="1">
        <v>1</v>
      </c>
    </row>
    <row r="175" spans="1:3">
      <c r="A175" s="1" t="s">
        <v>15</v>
      </c>
      <c r="B175" s="1" t="s">
        <v>57</v>
      </c>
      <c r="C175" s="1">
        <v>1</v>
      </c>
    </row>
    <row r="176" spans="1:3">
      <c r="A176" s="1" t="s">
        <v>15</v>
      </c>
      <c r="B176" s="1" t="s">
        <v>8</v>
      </c>
      <c r="C176" s="1">
        <v>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44C0D-C895-49D7-9CA0-A8AC64322CD5}">
  <dimension ref="B1:BH22"/>
  <sheetViews>
    <sheetView topLeftCell="A16" zoomScaleNormal="100" workbookViewId="0">
      <selection activeCell="D51" sqref="D51"/>
    </sheetView>
  </sheetViews>
  <sheetFormatPr defaultRowHeight="14.5"/>
  <cols>
    <col min="14" max="14" width="12.26953125" customWidth="1"/>
    <col min="26" max="26" width="18.1796875" customWidth="1"/>
  </cols>
  <sheetData>
    <row r="1" spans="2:60">
      <c r="B1" s="10" t="s">
        <v>184</v>
      </c>
      <c r="C1" s="5" t="s">
        <v>98</v>
      </c>
      <c r="D1" s="5" t="s">
        <v>85</v>
      </c>
      <c r="E1" s="5" t="s">
        <v>66</v>
      </c>
      <c r="F1" s="5" t="s">
        <v>73</v>
      </c>
      <c r="G1" s="5" t="s">
        <v>81</v>
      </c>
      <c r="H1" s="5" t="s">
        <v>68</v>
      </c>
      <c r="I1" s="5" t="s">
        <v>86</v>
      </c>
      <c r="J1" s="5" t="s">
        <v>80</v>
      </c>
      <c r="K1" s="5" t="s">
        <v>67</v>
      </c>
      <c r="L1" s="5" t="s">
        <v>87</v>
      </c>
      <c r="N1" s="10" t="s">
        <v>157</v>
      </c>
      <c r="O1" s="5" t="s">
        <v>98</v>
      </c>
      <c r="P1" s="5" t="s">
        <v>85</v>
      </c>
      <c r="Q1" s="5" t="s">
        <v>66</v>
      </c>
      <c r="R1" s="5" t="s">
        <v>73</v>
      </c>
      <c r="S1" s="5" t="s">
        <v>81</v>
      </c>
      <c r="T1" s="5" t="s">
        <v>68</v>
      </c>
      <c r="U1" s="5" t="s">
        <v>86</v>
      </c>
      <c r="V1" s="5" t="s">
        <v>80</v>
      </c>
      <c r="W1" s="5" t="s">
        <v>67</v>
      </c>
      <c r="X1" s="5" t="s">
        <v>87</v>
      </c>
      <c r="Z1" s="10"/>
      <c r="AA1" s="5"/>
      <c r="AB1" s="5"/>
      <c r="AC1" s="5"/>
      <c r="AD1" s="5"/>
      <c r="AE1" s="5"/>
      <c r="AF1" s="5"/>
      <c r="AG1" s="5"/>
      <c r="AH1" s="5"/>
      <c r="AI1" s="5"/>
      <c r="AJ1" s="5"/>
      <c r="AL1" s="10"/>
      <c r="AM1" s="5"/>
      <c r="AN1" s="5"/>
      <c r="AO1" s="5"/>
      <c r="AP1" s="5"/>
      <c r="AQ1" s="5"/>
      <c r="AR1" s="5"/>
      <c r="AS1" s="5"/>
      <c r="AT1" s="5"/>
      <c r="AU1" s="5"/>
      <c r="AV1" s="5"/>
      <c r="AX1" s="10"/>
      <c r="AY1" s="5"/>
      <c r="AZ1" s="5"/>
      <c r="BA1" s="5"/>
      <c r="BB1" s="5"/>
      <c r="BC1" s="5"/>
      <c r="BD1" s="5"/>
      <c r="BE1" s="5"/>
      <c r="BF1" s="5"/>
      <c r="BG1" s="5"/>
      <c r="BH1" s="5"/>
    </row>
    <row r="2" spans="2:60">
      <c r="B2" s="5">
        <v>2000</v>
      </c>
      <c r="C2" s="5">
        <v>10348</v>
      </c>
      <c r="D2" s="5">
        <v>1622</v>
      </c>
      <c r="E2" s="5">
        <v>4486</v>
      </c>
      <c r="F2" s="5">
        <v>5099</v>
      </c>
      <c r="G2" s="5">
        <v>2478</v>
      </c>
      <c r="H2" s="5">
        <v>2948</v>
      </c>
      <c r="I2" s="5">
        <v>1233</v>
      </c>
      <c r="J2" s="5">
        <v>1846</v>
      </c>
      <c r="K2" s="5">
        <v>2638</v>
      </c>
      <c r="L2" s="5">
        <v>0</v>
      </c>
      <c r="N2" s="5">
        <v>2000</v>
      </c>
      <c r="O2" s="5">
        <v>15759</v>
      </c>
      <c r="P2" s="5">
        <v>2082</v>
      </c>
      <c r="Q2" s="5">
        <v>6725</v>
      </c>
      <c r="R2" s="5">
        <v>6483</v>
      </c>
      <c r="S2" s="5">
        <v>3713</v>
      </c>
      <c r="T2" s="5">
        <v>4341</v>
      </c>
      <c r="U2" s="5">
        <v>1697</v>
      </c>
      <c r="V2" s="5">
        <v>2945</v>
      </c>
      <c r="W2" s="5">
        <v>4228</v>
      </c>
      <c r="X2" s="5">
        <v>1</v>
      </c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</row>
    <row r="3" spans="2:60">
      <c r="B3" s="5">
        <v>2001</v>
      </c>
      <c r="C3" s="5">
        <v>10708</v>
      </c>
      <c r="D3" s="5">
        <v>1706</v>
      </c>
      <c r="E3" s="5">
        <v>4607</v>
      </c>
      <c r="F3" s="5">
        <v>5199</v>
      </c>
      <c r="G3" s="5">
        <v>2358</v>
      </c>
      <c r="H3" s="5">
        <v>2816</v>
      </c>
      <c r="I3" s="5">
        <v>1223</v>
      </c>
      <c r="J3" s="5">
        <v>1964</v>
      </c>
      <c r="K3" s="5">
        <v>2572</v>
      </c>
      <c r="L3" s="5">
        <v>1</v>
      </c>
      <c r="N3" s="5">
        <v>2001</v>
      </c>
      <c r="O3" s="5">
        <v>16096</v>
      </c>
      <c r="P3" s="5">
        <v>2233</v>
      </c>
      <c r="Q3" s="5">
        <v>6816</v>
      </c>
      <c r="R3" s="5">
        <v>6646</v>
      </c>
      <c r="S3" s="5">
        <v>3554</v>
      </c>
      <c r="T3" s="5">
        <v>4333</v>
      </c>
      <c r="U3" s="5">
        <v>1726</v>
      </c>
      <c r="V3" s="5">
        <v>3145</v>
      </c>
      <c r="W3" s="5">
        <v>4089</v>
      </c>
      <c r="X3" s="5">
        <v>1</v>
      </c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</row>
    <row r="4" spans="2:60">
      <c r="B4" s="5">
        <v>2002</v>
      </c>
      <c r="C4" s="5">
        <v>11423</v>
      </c>
      <c r="D4" s="5">
        <v>2250</v>
      </c>
      <c r="E4" s="5">
        <v>4642</v>
      </c>
      <c r="F4" s="5">
        <v>5441</v>
      </c>
      <c r="G4" s="5">
        <v>2606</v>
      </c>
      <c r="H4" s="5">
        <v>3107</v>
      </c>
      <c r="I4" s="5">
        <v>1381</v>
      </c>
      <c r="J4" s="5">
        <v>2207</v>
      </c>
      <c r="K4" s="5">
        <v>2747</v>
      </c>
      <c r="L4" s="5">
        <v>1</v>
      </c>
      <c r="N4" s="5">
        <v>2002</v>
      </c>
      <c r="O4" s="5">
        <v>16729</v>
      </c>
      <c r="P4" s="5">
        <v>3201</v>
      </c>
      <c r="Q4" s="5">
        <v>6895</v>
      </c>
      <c r="R4" s="5">
        <v>6838</v>
      </c>
      <c r="S4" s="5">
        <v>3803</v>
      </c>
      <c r="T4" s="5">
        <v>4541</v>
      </c>
      <c r="U4" s="5">
        <v>1906</v>
      </c>
      <c r="V4" s="5">
        <v>3394</v>
      </c>
      <c r="W4" s="5">
        <v>4251</v>
      </c>
      <c r="X4" s="5">
        <v>0</v>
      </c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</row>
    <row r="5" spans="2:60">
      <c r="B5" s="5">
        <v>2003</v>
      </c>
      <c r="C5" s="5">
        <v>11663</v>
      </c>
      <c r="D5" s="5">
        <v>2564</v>
      </c>
      <c r="E5" s="5">
        <v>4392</v>
      </c>
      <c r="F5" s="5">
        <v>5295</v>
      </c>
      <c r="G5" s="5">
        <v>2477</v>
      </c>
      <c r="H5" s="5">
        <v>2882</v>
      </c>
      <c r="I5" s="5">
        <v>1485</v>
      </c>
      <c r="J5" s="5">
        <v>2176</v>
      </c>
      <c r="K5" s="5">
        <v>2347</v>
      </c>
      <c r="L5" s="5">
        <v>0</v>
      </c>
      <c r="N5" s="5">
        <v>2003</v>
      </c>
      <c r="O5" s="5">
        <v>17524</v>
      </c>
      <c r="P5" s="5">
        <v>3515</v>
      </c>
      <c r="Q5" s="5">
        <v>6820</v>
      </c>
      <c r="R5" s="5">
        <v>6881</v>
      </c>
      <c r="S5" s="5">
        <v>3742</v>
      </c>
      <c r="T5" s="5">
        <v>4433</v>
      </c>
      <c r="U5" s="5">
        <v>2068</v>
      </c>
      <c r="V5" s="5">
        <v>3427</v>
      </c>
      <c r="W5" s="5">
        <v>3929</v>
      </c>
      <c r="X5" s="5">
        <v>1</v>
      </c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</row>
    <row r="6" spans="2:60">
      <c r="B6" s="5">
        <v>2004</v>
      </c>
      <c r="C6" s="5">
        <v>12407</v>
      </c>
      <c r="D6" s="5">
        <v>2946</v>
      </c>
      <c r="E6" s="5">
        <v>4808</v>
      </c>
      <c r="F6" s="5">
        <v>5394</v>
      </c>
      <c r="G6" s="5">
        <v>2633</v>
      </c>
      <c r="H6" s="5">
        <v>3019</v>
      </c>
      <c r="I6" s="5">
        <v>1618</v>
      </c>
      <c r="J6" s="5">
        <v>2555</v>
      </c>
      <c r="K6" s="5">
        <v>2361</v>
      </c>
      <c r="L6" s="5">
        <v>1</v>
      </c>
      <c r="N6" s="5">
        <v>2004</v>
      </c>
      <c r="O6" s="5">
        <v>18365</v>
      </c>
      <c r="P6" s="5">
        <v>4116</v>
      </c>
      <c r="Q6" s="5">
        <v>7301</v>
      </c>
      <c r="R6" s="5">
        <v>6962</v>
      </c>
      <c r="S6" s="5">
        <v>3906</v>
      </c>
      <c r="T6" s="5">
        <v>4589</v>
      </c>
      <c r="U6" s="5">
        <v>2234</v>
      </c>
      <c r="V6" s="5">
        <v>3908</v>
      </c>
      <c r="W6" s="5">
        <v>4034</v>
      </c>
      <c r="X6" s="5">
        <v>3</v>
      </c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</row>
    <row r="7" spans="2:60">
      <c r="B7" s="5">
        <v>2005</v>
      </c>
      <c r="C7" s="5">
        <v>12941</v>
      </c>
      <c r="D7" s="5">
        <v>3715</v>
      </c>
      <c r="E7" s="5">
        <v>4457</v>
      </c>
      <c r="F7" s="5">
        <v>5305</v>
      </c>
      <c r="G7" s="5">
        <v>2692</v>
      </c>
      <c r="H7" s="5">
        <v>3139</v>
      </c>
      <c r="I7" s="5">
        <v>1703</v>
      </c>
      <c r="J7" s="5">
        <v>2325</v>
      </c>
      <c r="K7" s="5">
        <v>2389</v>
      </c>
      <c r="L7" s="5">
        <v>2</v>
      </c>
      <c r="N7" s="5">
        <v>2005</v>
      </c>
      <c r="O7" s="5">
        <v>19134</v>
      </c>
      <c r="P7" s="5">
        <v>5030</v>
      </c>
      <c r="Q7" s="5">
        <v>7045</v>
      </c>
      <c r="R7" s="5">
        <v>6916</v>
      </c>
      <c r="S7" s="5">
        <v>4053</v>
      </c>
      <c r="T7" s="5">
        <v>4851</v>
      </c>
      <c r="U7" s="5">
        <v>2442</v>
      </c>
      <c r="V7" s="5">
        <v>3781</v>
      </c>
      <c r="W7" s="5">
        <v>4038</v>
      </c>
      <c r="X7" s="5">
        <v>2</v>
      </c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</row>
    <row r="8" spans="2:60">
      <c r="B8" s="5">
        <v>2006</v>
      </c>
      <c r="C8" s="5">
        <v>13707</v>
      </c>
      <c r="D8" s="5">
        <v>4592</v>
      </c>
      <c r="E8" s="5">
        <v>4900</v>
      </c>
      <c r="F8" s="5">
        <v>5473</v>
      </c>
      <c r="G8" s="5">
        <v>2956</v>
      </c>
      <c r="H8" s="5">
        <v>3527</v>
      </c>
      <c r="I8" s="5">
        <v>2119</v>
      </c>
      <c r="J8" s="5">
        <v>2683</v>
      </c>
      <c r="K8" s="5">
        <v>2502</v>
      </c>
      <c r="L8" s="5">
        <v>3</v>
      </c>
      <c r="N8" s="5">
        <v>2006</v>
      </c>
      <c r="O8" s="5">
        <v>19483</v>
      </c>
      <c r="P8" s="5">
        <v>5916</v>
      </c>
      <c r="Q8" s="5">
        <v>7534</v>
      </c>
      <c r="R8" s="5">
        <v>7124</v>
      </c>
      <c r="S8" s="5">
        <v>4345</v>
      </c>
      <c r="T8" s="5">
        <v>5114</v>
      </c>
      <c r="U8" s="5">
        <v>2951</v>
      </c>
      <c r="V8" s="5">
        <v>4050</v>
      </c>
      <c r="W8" s="5">
        <v>4120</v>
      </c>
      <c r="X8" s="5">
        <v>4</v>
      </c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</row>
    <row r="9" spans="2:60">
      <c r="B9" s="5">
        <v>2007</v>
      </c>
      <c r="C9" s="5">
        <v>14187</v>
      </c>
      <c r="D9" s="5">
        <v>5769</v>
      </c>
      <c r="E9" s="5">
        <v>5192</v>
      </c>
      <c r="F9" s="5">
        <v>5484</v>
      </c>
      <c r="G9" s="5">
        <v>3194</v>
      </c>
      <c r="H9" s="5">
        <v>3580</v>
      </c>
      <c r="I9" s="5">
        <v>2526</v>
      </c>
      <c r="J9" s="5">
        <v>2804</v>
      </c>
      <c r="K9" s="5">
        <v>2514</v>
      </c>
      <c r="L9" s="5">
        <v>5</v>
      </c>
      <c r="N9" s="5">
        <v>2007</v>
      </c>
      <c r="O9" s="5">
        <v>19742</v>
      </c>
      <c r="P9" s="5">
        <v>7035</v>
      </c>
      <c r="Q9" s="5">
        <v>7640</v>
      </c>
      <c r="R9" s="5">
        <v>7103</v>
      </c>
      <c r="S9" s="5">
        <v>4451</v>
      </c>
      <c r="T9" s="5">
        <v>5204</v>
      </c>
      <c r="U9" s="5">
        <v>3329</v>
      </c>
      <c r="V9" s="5">
        <v>4273</v>
      </c>
      <c r="W9" s="5">
        <v>4130</v>
      </c>
      <c r="X9" s="5">
        <v>3</v>
      </c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</row>
    <row r="10" spans="2:60">
      <c r="B10" s="5">
        <v>2008</v>
      </c>
      <c r="C10" s="5">
        <v>14999</v>
      </c>
      <c r="D10" s="5">
        <v>7046</v>
      </c>
      <c r="E10" s="5">
        <v>5357</v>
      </c>
      <c r="F10" s="5">
        <v>5459</v>
      </c>
      <c r="G10" s="5">
        <v>3353</v>
      </c>
      <c r="H10" s="5">
        <v>3938</v>
      </c>
      <c r="I10" s="5">
        <v>3068</v>
      </c>
      <c r="J10" s="5">
        <v>2938</v>
      </c>
      <c r="K10" s="5">
        <v>2681</v>
      </c>
      <c r="L10" s="5">
        <v>1</v>
      </c>
      <c r="N10" s="5">
        <v>2008</v>
      </c>
      <c r="O10" s="5">
        <v>20921</v>
      </c>
      <c r="P10" s="5">
        <v>8550</v>
      </c>
      <c r="Q10" s="5">
        <v>7933</v>
      </c>
      <c r="R10" s="5">
        <v>7092</v>
      </c>
      <c r="S10" s="5">
        <v>4704</v>
      </c>
      <c r="T10" s="5">
        <v>5777</v>
      </c>
      <c r="U10" s="5">
        <v>3869</v>
      </c>
      <c r="V10" s="5">
        <v>4368</v>
      </c>
      <c r="W10" s="5">
        <v>4369</v>
      </c>
      <c r="X10" s="5">
        <v>2</v>
      </c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</row>
    <row r="11" spans="2:60">
      <c r="B11" s="5">
        <v>2009</v>
      </c>
      <c r="C11" s="5">
        <v>15858</v>
      </c>
      <c r="D11" s="5">
        <v>8779</v>
      </c>
      <c r="E11" s="5">
        <v>6140</v>
      </c>
      <c r="F11" s="5">
        <v>5652</v>
      </c>
      <c r="G11" s="5">
        <v>3629</v>
      </c>
      <c r="H11" s="5">
        <v>4322</v>
      </c>
      <c r="I11" s="5">
        <v>3452</v>
      </c>
      <c r="J11" s="5">
        <v>3326</v>
      </c>
      <c r="K11" s="5">
        <v>2730</v>
      </c>
      <c r="L11" s="5">
        <v>14</v>
      </c>
      <c r="N11" s="5">
        <v>2009</v>
      </c>
      <c r="O11" s="5">
        <v>21664</v>
      </c>
      <c r="P11" s="5">
        <v>10261</v>
      </c>
      <c r="Q11" s="5">
        <v>8899</v>
      </c>
      <c r="R11" s="5">
        <v>7325</v>
      </c>
      <c r="S11" s="5">
        <v>5048</v>
      </c>
      <c r="T11" s="5">
        <v>6036</v>
      </c>
      <c r="U11" s="5">
        <v>4220</v>
      </c>
      <c r="V11" s="5">
        <v>4736</v>
      </c>
      <c r="W11" s="5">
        <v>4420</v>
      </c>
      <c r="X11" s="5">
        <v>13</v>
      </c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</row>
    <row r="12" spans="2:60">
      <c r="B12" s="5">
        <v>2010</v>
      </c>
      <c r="C12" s="5">
        <v>17092</v>
      </c>
      <c r="D12" s="5">
        <v>9626</v>
      </c>
      <c r="E12" s="5">
        <v>6343</v>
      </c>
      <c r="F12" s="5">
        <v>5519</v>
      </c>
      <c r="G12" s="5">
        <v>3759</v>
      </c>
      <c r="H12" s="5">
        <v>4471</v>
      </c>
      <c r="I12" s="5">
        <v>3829</v>
      </c>
      <c r="J12" s="5">
        <v>3377</v>
      </c>
      <c r="K12" s="5">
        <v>2550</v>
      </c>
      <c r="L12" s="5">
        <v>8</v>
      </c>
      <c r="N12" s="5">
        <v>2010</v>
      </c>
      <c r="O12" s="5">
        <v>22542</v>
      </c>
      <c r="P12" s="5">
        <v>10965</v>
      </c>
      <c r="Q12" s="5">
        <v>9007</v>
      </c>
      <c r="R12" s="5">
        <v>7121</v>
      </c>
      <c r="S12" s="5">
        <v>5068</v>
      </c>
      <c r="T12" s="5">
        <v>6316</v>
      </c>
      <c r="U12" s="5">
        <v>4656</v>
      </c>
      <c r="V12" s="5">
        <v>4681</v>
      </c>
      <c r="W12" s="5">
        <v>4254</v>
      </c>
      <c r="X12" s="5">
        <v>11</v>
      </c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</row>
    <row r="13" spans="2:60">
      <c r="B13" s="5">
        <v>2011</v>
      </c>
      <c r="C13" s="5">
        <v>18506</v>
      </c>
      <c r="D13" s="5">
        <v>13557</v>
      </c>
      <c r="E13" s="5">
        <v>6965</v>
      </c>
      <c r="F13" s="5">
        <v>5862</v>
      </c>
      <c r="G13" s="5">
        <v>4027</v>
      </c>
      <c r="H13" s="5">
        <v>4716</v>
      </c>
      <c r="I13" s="5">
        <v>4639</v>
      </c>
      <c r="J13" s="5">
        <v>3723</v>
      </c>
      <c r="K13" s="5">
        <v>2835</v>
      </c>
      <c r="L13" s="5">
        <v>18</v>
      </c>
      <c r="N13" s="5">
        <v>2011</v>
      </c>
      <c r="O13" s="5">
        <v>24316</v>
      </c>
      <c r="P13" s="5">
        <v>13914</v>
      </c>
      <c r="Q13" s="5">
        <v>9836</v>
      </c>
      <c r="R13" s="5">
        <v>7693</v>
      </c>
      <c r="S13" s="5">
        <v>5541</v>
      </c>
      <c r="T13" s="5">
        <v>6738</v>
      </c>
      <c r="U13" s="5">
        <v>5701</v>
      </c>
      <c r="V13" s="5">
        <v>5197</v>
      </c>
      <c r="W13" s="5">
        <v>4584</v>
      </c>
      <c r="X13" s="5">
        <v>19</v>
      </c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</row>
    <row r="14" spans="2:60">
      <c r="B14" s="5">
        <v>2012</v>
      </c>
      <c r="C14" s="5">
        <v>19887</v>
      </c>
      <c r="D14" s="5">
        <v>17374</v>
      </c>
      <c r="E14" s="5">
        <v>7220</v>
      </c>
      <c r="F14" s="5">
        <v>5884</v>
      </c>
      <c r="G14" s="5">
        <v>4417</v>
      </c>
      <c r="H14" s="5">
        <v>4986</v>
      </c>
      <c r="I14" s="5">
        <v>5152</v>
      </c>
      <c r="J14" s="5">
        <v>3912</v>
      </c>
      <c r="K14" s="5">
        <v>2776</v>
      </c>
      <c r="L14" s="5">
        <v>11</v>
      </c>
      <c r="N14" s="5">
        <v>2012</v>
      </c>
      <c r="O14" s="5">
        <v>25910</v>
      </c>
      <c r="P14" s="5">
        <v>16864</v>
      </c>
      <c r="Q14" s="5">
        <v>10381</v>
      </c>
      <c r="R14" s="5">
        <v>7695</v>
      </c>
      <c r="S14" s="5">
        <v>5871</v>
      </c>
      <c r="T14" s="5">
        <v>7026</v>
      </c>
      <c r="U14" s="5">
        <v>6340</v>
      </c>
      <c r="V14" s="5">
        <v>5439</v>
      </c>
      <c r="W14" s="5">
        <v>4650</v>
      </c>
      <c r="X14" s="5">
        <v>12</v>
      </c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</row>
    <row r="15" spans="2:60">
      <c r="B15" s="5">
        <v>2013</v>
      </c>
      <c r="C15" s="5">
        <v>21023</v>
      </c>
      <c r="D15" s="5">
        <v>18815</v>
      </c>
      <c r="E15" s="5">
        <v>7400</v>
      </c>
      <c r="F15" s="5">
        <v>5930</v>
      </c>
      <c r="G15" s="5">
        <v>4768</v>
      </c>
      <c r="H15" s="5">
        <v>5287</v>
      </c>
      <c r="I15" s="5">
        <v>6130</v>
      </c>
      <c r="J15" s="5">
        <v>4364</v>
      </c>
      <c r="K15" s="5">
        <v>2912</v>
      </c>
      <c r="L15" s="5">
        <v>15</v>
      </c>
      <c r="N15" s="5">
        <v>2013</v>
      </c>
      <c r="O15" s="5">
        <v>27216</v>
      </c>
      <c r="P15" s="5">
        <v>18295</v>
      </c>
      <c r="Q15" s="5">
        <v>10574</v>
      </c>
      <c r="R15" s="5">
        <v>7795</v>
      </c>
      <c r="S15" s="5">
        <v>6201</v>
      </c>
      <c r="T15" s="5">
        <v>7355</v>
      </c>
      <c r="U15" s="5">
        <v>7230</v>
      </c>
      <c r="V15" s="5">
        <v>5944</v>
      </c>
      <c r="W15" s="5">
        <v>4950</v>
      </c>
      <c r="X15" s="5">
        <v>14</v>
      </c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</row>
    <row r="16" spans="2:60">
      <c r="B16" s="5">
        <v>2014</v>
      </c>
      <c r="C16" s="5">
        <v>22238</v>
      </c>
      <c r="D16" s="5">
        <v>20001</v>
      </c>
      <c r="E16" s="5">
        <v>7858</v>
      </c>
      <c r="F16" s="5">
        <v>6067</v>
      </c>
      <c r="G16" s="5">
        <v>5102</v>
      </c>
      <c r="H16" s="5">
        <v>5428</v>
      </c>
      <c r="I16" s="5">
        <v>7252</v>
      </c>
      <c r="J16" s="5">
        <v>4737</v>
      </c>
      <c r="K16" s="5">
        <v>3273</v>
      </c>
      <c r="L16" s="5">
        <v>13</v>
      </c>
      <c r="N16" s="5">
        <v>2014</v>
      </c>
      <c r="O16" s="5">
        <v>27719</v>
      </c>
      <c r="P16" s="5">
        <v>19736</v>
      </c>
      <c r="Q16" s="5">
        <v>10836</v>
      </c>
      <c r="R16" s="5">
        <v>7772</v>
      </c>
      <c r="S16" s="5">
        <v>6660</v>
      </c>
      <c r="T16" s="5">
        <v>7526</v>
      </c>
      <c r="U16" s="5">
        <v>8480</v>
      </c>
      <c r="V16" s="5">
        <v>6167</v>
      </c>
      <c r="W16" s="5">
        <v>5209</v>
      </c>
      <c r="X16" s="5">
        <v>9</v>
      </c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</row>
    <row r="17" spans="2:60">
      <c r="B17" s="5">
        <v>2015</v>
      </c>
      <c r="C17" s="5">
        <v>23092</v>
      </c>
      <c r="D17" s="5">
        <v>22427</v>
      </c>
      <c r="E17" s="5">
        <v>8396</v>
      </c>
      <c r="F17" s="5">
        <v>5926</v>
      </c>
      <c r="G17" s="5">
        <v>5718</v>
      </c>
      <c r="H17" s="5">
        <v>5715</v>
      </c>
      <c r="I17" s="5">
        <v>8159</v>
      </c>
      <c r="J17" s="5">
        <v>5348</v>
      </c>
      <c r="K17" s="5">
        <v>4031</v>
      </c>
      <c r="L17" s="5">
        <v>24</v>
      </c>
      <c r="N17" s="5">
        <v>2015</v>
      </c>
      <c r="O17" s="5">
        <v>28683</v>
      </c>
      <c r="P17" s="5">
        <v>22460</v>
      </c>
      <c r="Q17" s="5">
        <v>11444</v>
      </c>
      <c r="R17" s="5">
        <v>7593</v>
      </c>
      <c r="S17" s="5">
        <v>7182</v>
      </c>
      <c r="T17" s="5">
        <v>7816</v>
      </c>
      <c r="U17" s="5">
        <v>9505</v>
      </c>
      <c r="V17" s="5">
        <v>6649</v>
      </c>
      <c r="W17" s="5">
        <v>6102</v>
      </c>
      <c r="X17" s="5">
        <v>25</v>
      </c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</row>
    <row r="18" spans="2:60">
      <c r="B18" s="5">
        <v>2016</v>
      </c>
      <c r="C18" s="5">
        <v>24015</v>
      </c>
      <c r="D18" s="5">
        <v>26005</v>
      </c>
      <c r="E18" s="5">
        <v>9067</v>
      </c>
      <c r="F18" s="5">
        <v>6444</v>
      </c>
      <c r="G18" s="5">
        <v>6448</v>
      </c>
      <c r="H18" s="5">
        <v>5974</v>
      </c>
      <c r="I18" s="5">
        <v>9249</v>
      </c>
      <c r="J18" s="5">
        <v>5727</v>
      </c>
      <c r="K18" s="5">
        <v>4662</v>
      </c>
      <c r="L18" s="5">
        <v>19</v>
      </c>
      <c r="N18" s="5">
        <v>2016</v>
      </c>
      <c r="O18" s="5">
        <v>29900</v>
      </c>
      <c r="P18" s="5">
        <v>25304</v>
      </c>
      <c r="Q18" s="5">
        <v>12006</v>
      </c>
      <c r="R18" s="5">
        <v>8218</v>
      </c>
      <c r="S18" s="5">
        <v>7813</v>
      </c>
      <c r="T18" s="5">
        <v>8263</v>
      </c>
      <c r="U18" s="5">
        <v>10415</v>
      </c>
      <c r="V18" s="5">
        <v>7030</v>
      </c>
      <c r="W18" s="5">
        <v>6860</v>
      </c>
      <c r="X18" s="5">
        <v>18</v>
      </c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</row>
    <row r="19" spans="2:60">
      <c r="B19" s="5">
        <v>2017</v>
      </c>
      <c r="C19" s="5">
        <v>24535</v>
      </c>
      <c r="D19" s="5">
        <v>27227</v>
      </c>
      <c r="E19" s="5">
        <v>8850</v>
      </c>
      <c r="F19" s="5">
        <v>6631</v>
      </c>
      <c r="G19" s="5">
        <v>6862</v>
      </c>
      <c r="H19" s="5">
        <v>6011</v>
      </c>
      <c r="I19" s="5">
        <v>10709</v>
      </c>
      <c r="J19" s="5">
        <v>5704</v>
      </c>
      <c r="K19" s="5">
        <v>5174</v>
      </c>
      <c r="L19" s="5">
        <v>19</v>
      </c>
      <c r="N19" s="5">
        <v>2017</v>
      </c>
      <c r="O19" s="5">
        <v>29420</v>
      </c>
      <c r="P19" s="5">
        <v>25963</v>
      </c>
      <c r="Q19" s="5">
        <v>11767</v>
      </c>
      <c r="R19" s="5">
        <v>8233</v>
      </c>
      <c r="S19" s="5">
        <v>7934</v>
      </c>
      <c r="T19" s="5">
        <v>8038</v>
      </c>
      <c r="U19" s="5">
        <v>11171</v>
      </c>
      <c r="V19" s="5">
        <v>6651</v>
      </c>
      <c r="W19" s="5">
        <v>7385</v>
      </c>
      <c r="X19" s="5">
        <v>14</v>
      </c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</row>
    <row r="20" spans="2:60">
      <c r="B20" s="5">
        <v>2018</v>
      </c>
      <c r="C20" s="5">
        <v>23785</v>
      </c>
      <c r="D20" s="5">
        <v>20771</v>
      </c>
      <c r="E20" s="5">
        <v>8121</v>
      </c>
      <c r="F20" s="5">
        <v>5906</v>
      </c>
      <c r="G20" s="5">
        <v>6644</v>
      </c>
      <c r="H20" s="5">
        <v>5294</v>
      </c>
      <c r="I20" s="5">
        <v>10644</v>
      </c>
      <c r="J20" s="5">
        <v>5147</v>
      </c>
      <c r="K20" s="5">
        <v>4801</v>
      </c>
      <c r="L20" s="5">
        <v>12</v>
      </c>
      <c r="N20" s="5">
        <v>2018</v>
      </c>
      <c r="O20" s="5">
        <v>28168</v>
      </c>
      <c r="P20" s="5">
        <v>20062</v>
      </c>
      <c r="Q20" s="5">
        <v>10817</v>
      </c>
      <c r="R20" s="5">
        <v>7604</v>
      </c>
      <c r="S20" s="5">
        <v>7467</v>
      </c>
      <c r="T20" s="5">
        <v>7217</v>
      </c>
      <c r="U20" s="5">
        <v>10956</v>
      </c>
      <c r="V20" s="5">
        <v>6041</v>
      </c>
      <c r="W20" s="5">
        <v>7021</v>
      </c>
      <c r="X20" s="5">
        <v>11</v>
      </c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</row>
    <row r="21" spans="2:60">
      <c r="B21" s="5">
        <v>2019</v>
      </c>
      <c r="C21" s="5">
        <v>28483</v>
      </c>
      <c r="D21" s="5">
        <v>49548</v>
      </c>
      <c r="E21" s="5">
        <v>10530</v>
      </c>
      <c r="F21" s="5">
        <v>7589</v>
      </c>
      <c r="G21" s="5">
        <v>8520</v>
      </c>
      <c r="H21" s="5">
        <v>6615</v>
      </c>
      <c r="I21" s="5">
        <v>15446</v>
      </c>
      <c r="J21" s="5">
        <v>6588</v>
      </c>
      <c r="K21" s="5">
        <v>6822</v>
      </c>
      <c r="L21" s="5">
        <v>16</v>
      </c>
      <c r="N21" s="5">
        <v>2019</v>
      </c>
      <c r="O21" s="5">
        <v>33472</v>
      </c>
      <c r="P21" s="5">
        <v>46884</v>
      </c>
      <c r="Q21" s="5">
        <v>13267</v>
      </c>
      <c r="R21" s="5">
        <v>9200</v>
      </c>
      <c r="S21" s="5">
        <v>9311</v>
      </c>
      <c r="T21" s="5">
        <v>8514</v>
      </c>
      <c r="U21" s="5">
        <v>15413</v>
      </c>
      <c r="V21" s="5">
        <v>7587</v>
      </c>
      <c r="W21" s="5">
        <v>9082</v>
      </c>
      <c r="X21" s="5">
        <v>11</v>
      </c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</row>
    <row r="22" spans="2:60">
      <c r="B22" s="5">
        <v>2020</v>
      </c>
      <c r="C22" s="5">
        <v>28151</v>
      </c>
      <c r="D22" s="5">
        <v>46491</v>
      </c>
      <c r="E22" s="5">
        <v>10515</v>
      </c>
      <c r="F22" s="5">
        <v>7800</v>
      </c>
      <c r="G22" s="5">
        <v>8949</v>
      </c>
      <c r="H22" s="5">
        <v>6698</v>
      </c>
      <c r="I22" s="5">
        <v>17105</v>
      </c>
      <c r="J22" s="5">
        <v>7006</v>
      </c>
      <c r="K22" s="5">
        <v>6569</v>
      </c>
      <c r="L22" s="5">
        <v>7</v>
      </c>
      <c r="N22" s="5">
        <v>2020</v>
      </c>
      <c r="O22" s="5">
        <v>32888</v>
      </c>
      <c r="P22" s="5">
        <v>44420</v>
      </c>
      <c r="Q22" s="5">
        <v>13079</v>
      </c>
      <c r="R22" s="5">
        <v>9323</v>
      </c>
      <c r="S22" s="5">
        <v>9575</v>
      </c>
      <c r="T22" s="5">
        <v>8633</v>
      </c>
      <c r="U22" s="5">
        <v>16437</v>
      </c>
      <c r="V22" s="5">
        <v>7939</v>
      </c>
      <c r="W22" s="5">
        <v>8566</v>
      </c>
      <c r="X22" s="5">
        <v>9</v>
      </c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1</vt:lpstr>
      <vt:lpstr>Fig. 2</vt:lpstr>
      <vt:lpstr>Fig. 4</vt:lpstr>
      <vt:lpstr>Fig. 5</vt:lpstr>
      <vt:lpstr>Fig. 6</vt:lpstr>
      <vt:lpstr>Fig. 7</vt:lpstr>
      <vt:lpstr>Fig. 8</vt:lpstr>
      <vt:lpstr>Fig. 9</vt:lpstr>
      <vt:lpstr>S1 Fig.</vt:lpstr>
      <vt:lpstr>S2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06T01:22:43Z</dcterms:modified>
</cp:coreProperties>
</file>